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Cesarean and Homicide Revision\Cesarean\The Second Round Revision\Downloaded from website\"/>
    </mc:Choice>
  </mc:AlternateContent>
  <xr:revisionPtr revIDLastSave="0" documentId="13_ncr:1_{14919EF5-96D4-48BD-A6D1-B8E09652466B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Interaction_Gravity_Mode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H106" i="1" l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05" i="1"/>
</calcChain>
</file>

<file path=xl/sharedStrings.xml><?xml version="1.0" encoding="utf-8"?>
<sst xmlns="http://schemas.openxmlformats.org/spreadsheetml/2006/main" count="221" uniqueCount="38">
  <si>
    <t>BK</t>
  </si>
  <si>
    <t>BJ</t>
  </si>
  <si>
    <t>BS</t>
  </si>
  <si>
    <t>BI</t>
  </si>
  <si>
    <t>TY</t>
  </si>
  <si>
    <t>FI</t>
  </si>
  <si>
    <t>TJ</t>
  </si>
  <si>
    <t>TH</t>
  </si>
  <si>
    <t>JO</t>
  </si>
  <si>
    <t>JV</t>
  </si>
  <si>
    <t>KL</t>
  </si>
  <si>
    <t>KF</t>
  </si>
  <si>
    <t>KS</t>
  </si>
  <si>
    <t>DA</t>
  </si>
  <si>
    <t>RO</t>
  </si>
  <si>
    <t>ZV</t>
  </si>
  <si>
    <t>SA</t>
  </si>
  <si>
    <t>SK</t>
  </si>
  <si>
    <t>FA</t>
  </si>
  <si>
    <t>QU</t>
  </si>
  <si>
    <t>KM</t>
  </si>
  <si>
    <t>KA</t>
  </si>
  <si>
    <t>MS</t>
  </si>
  <si>
    <t>MV</t>
  </si>
  <si>
    <t>NE</t>
  </si>
  <si>
    <t>CH</t>
  </si>
  <si>
    <t>GA</t>
  </si>
  <si>
    <t>SL</t>
  </si>
  <si>
    <t>GB</t>
  </si>
  <si>
    <t>KO</t>
  </si>
  <si>
    <t>Capacity</t>
  </si>
  <si>
    <t>County</t>
  </si>
  <si>
    <t>dij</t>
  </si>
  <si>
    <t>Pi*Pj</t>
  </si>
  <si>
    <t>Dij^2</t>
  </si>
  <si>
    <t>Sum</t>
  </si>
  <si>
    <t>Normalized Interaction</t>
  </si>
  <si>
    <t>I=PiPj/dij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1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  <font>
      <b/>
      <sz val="20"/>
      <color theme="1"/>
      <name val="Arial"/>
      <family val="2"/>
      <scheme val="minor"/>
    </font>
    <font>
      <b/>
      <sz val="22"/>
      <color theme="1"/>
      <name val="Arial"/>
      <family val="2"/>
      <scheme val="minor"/>
    </font>
    <font>
      <b/>
      <sz val="18"/>
      <color theme="1"/>
      <name val="Arial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6" fillId="0" borderId="0" xfId="0" applyFont="1"/>
    <xf numFmtId="0" fontId="0" fillId="0" borderId="0" xfId="0" applyBorder="1"/>
    <xf numFmtId="164" fontId="0" fillId="0" borderId="0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6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33" borderId="0" xfId="0" applyFill="1"/>
    <xf numFmtId="0" fontId="19" fillId="33" borderId="0" xfId="0" applyFont="1" applyFill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0" fillId="33" borderId="0" xfId="0" applyFill="1" applyAlignment="1">
      <alignment horizontal="center"/>
    </xf>
    <xf numFmtId="0" fontId="16" fillId="33" borderId="10" xfId="0" applyFont="1" applyFill="1" applyBorder="1"/>
    <xf numFmtId="0" fontId="0" fillId="33" borderId="10" xfId="0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/>
    </xf>
    <xf numFmtId="0" fontId="0" fillId="33" borderId="10" xfId="0" applyFill="1" applyBorder="1"/>
    <xf numFmtId="0" fontId="18" fillId="33" borderId="0" xfId="0" applyFont="1" applyFill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0" fillId="33" borderId="10" xfId="0" applyFill="1" applyBorder="1" applyAlignment="1">
      <alignment horizontal="center"/>
    </xf>
    <xf numFmtId="0" fontId="20" fillId="33" borderId="0" xfId="0" applyFont="1" applyFill="1"/>
    <xf numFmtId="164" fontId="0" fillId="33" borderId="10" xfId="0" applyNumberFormat="1" applyFill="1" applyBorder="1" applyAlignment="1">
      <alignment horizontal="center" vertical="center"/>
    </xf>
    <xf numFmtId="165" fontId="0" fillId="33" borderId="0" xfId="0" applyNumberFormat="1" applyFill="1" applyAlignment="1">
      <alignment horizontal="center" vertical="center"/>
    </xf>
    <xf numFmtId="2" fontId="0" fillId="33" borderId="0" xfId="0" applyNumberForma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34"/>
  <sheetViews>
    <sheetView tabSelected="1" topLeftCell="M92" zoomScale="55" zoomScaleNormal="55" workbookViewId="0">
      <selection activeCell="B103" sqref="B103:AH134"/>
    </sheetView>
  </sheetViews>
  <sheetFormatPr defaultRowHeight="13.5" x14ac:dyDescent="0.35"/>
  <cols>
    <col min="2" max="2" width="18.3125" bestFit="1" customWidth="1"/>
    <col min="3" max="3" width="18.125" style="2" customWidth="1"/>
    <col min="4" max="7" width="14.875" style="2" customWidth="1"/>
    <col min="8" max="8" width="9.125" style="2" customWidth="1"/>
    <col min="9" max="9" width="14.875" style="2" customWidth="1"/>
    <col min="10" max="10" width="9.125" style="2" customWidth="1"/>
    <col min="11" max="17" width="14.875" style="2" customWidth="1"/>
    <col min="18" max="25" width="9.125" style="2" customWidth="1"/>
    <col min="26" max="26" width="14.875" style="2" customWidth="1"/>
    <col min="27" max="31" width="9.125" style="2" customWidth="1"/>
    <col min="32" max="32" width="14.875" style="2" customWidth="1"/>
    <col min="33" max="33" width="14.875" style="1" bestFit="1" customWidth="1"/>
    <col min="34" max="34" width="14.875" bestFit="1" customWidth="1"/>
  </cols>
  <sheetData>
    <row r="1" spans="1:33" ht="27.75" x14ac:dyDescent="0.35">
      <c r="A1" s="12"/>
      <c r="B1" s="13" t="s">
        <v>32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5"/>
    </row>
    <row r="2" spans="1:33" ht="13.9" x14ac:dyDescent="0.4">
      <c r="A2" s="12"/>
      <c r="B2" s="16" t="s">
        <v>31</v>
      </c>
      <c r="C2" s="17" t="s">
        <v>0</v>
      </c>
      <c r="D2" s="17" t="s">
        <v>1</v>
      </c>
      <c r="E2" s="17" t="s">
        <v>2</v>
      </c>
      <c r="F2" s="17" t="s">
        <v>3</v>
      </c>
      <c r="G2" s="17" t="s">
        <v>4</v>
      </c>
      <c r="H2" s="17" t="s">
        <v>5</v>
      </c>
      <c r="I2" s="17" t="s">
        <v>6</v>
      </c>
      <c r="J2" s="17" t="s">
        <v>7</v>
      </c>
      <c r="K2" s="17" t="s">
        <v>8</v>
      </c>
      <c r="L2" s="17" t="s">
        <v>9</v>
      </c>
      <c r="M2" s="17" t="s">
        <v>10</v>
      </c>
      <c r="N2" s="17" t="s">
        <v>11</v>
      </c>
      <c r="O2" s="17" t="s">
        <v>12</v>
      </c>
      <c r="P2" s="17" t="s">
        <v>13</v>
      </c>
      <c r="Q2" s="17" t="s">
        <v>14</v>
      </c>
      <c r="R2" s="17" t="s">
        <v>15</v>
      </c>
      <c r="S2" s="17" t="s">
        <v>16</v>
      </c>
      <c r="T2" s="17" t="s">
        <v>17</v>
      </c>
      <c r="U2" s="17" t="s">
        <v>18</v>
      </c>
      <c r="V2" s="17" t="s">
        <v>19</v>
      </c>
      <c r="W2" s="17" t="s">
        <v>20</v>
      </c>
      <c r="X2" s="17" t="s">
        <v>21</v>
      </c>
      <c r="Y2" s="17" t="s">
        <v>22</v>
      </c>
      <c r="Z2" s="17" t="s">
        <v>23</v>
      </c>
      <c r="AA2" s="17" t="s">
        <v>24</v>
      </c>
      <c r="AB2" s="17" t="s">
        <v>25</v>
      </c>
      <c r="AC2" s="17" t="s">
        <v>26</v>
      </c>
      <c r="AD2" s="17" t="s">
        <v>27</v>
      </c>
      <c r="AE2" s="17" t="s">
        <v>28</v>
      </c>
      <c r="AF2" s="17" t="s">
        <v>29</v>
      </c>
      <c r="AG2" s="18" t="s">
        <v>30</v>
      </c>
    </row>
    <row r="3" spans="1:33" x14ac:dyDescent="0.35">
      <c r="A3" s="12"/>
      <c r="B3" s="19" t="s">
        <v>0</v>
      </c>
      <c r="C3" s="17">
        <v>0</v>
      </c>
      <c r="D3" s="17">
        <v>207.53608955388802</v>
      </c>
      <c r="E3" s="17">
        <v>234.092877787996</v>
      </c>
      <c r="F3" s="17">
        <v>164.54779195868301</v>
      </c>
      <c r="G3" s="17">
        <v>47.856120904167298</v>
      </c>
      <c r="H3" s="17">
        <v>221.110709155449</v>
      </c>
      <c r="I3" s="17">
        <v>44.5578903015723</v>
      </c>
      <c r="J3" s="17">
        <v>117.43631407749699</v>
      </c>
      <c r="K3" s="17">
        <v>350.04203470822301</v>
      </c>
      <c r="L3" s="17">
        <v>308.12981180875897</v>
      </c>
      <c r="M3" s="17">
        <v>203.460415541663</v>
      </c>
      <c r="N3" s="17">
        <v>73.608535457866196</v>
      </c>
      <c r="O3" s="17">
        <v>264.28399559777802</v>
      </c>
      <c r="P3" s="17">
        <v>281.58052703829401</v>
      </c>
      <c r="Q3" s="17">
        <v>85.537229407206809</v>
      </c>
      <c r="R3" s="17">
        <v>59.880561228219499</v>
      </c>
      <c r="S3" s="17">
        <v>277.69222672701903</v>
      </c>
      <c r="T3" s="17">
        <v>145.95041987934002</v>
      </c>
      <c r="U3" s="17">
        <v>82.094629410386304</v>
      </c>
      <c r="V3" s="17">
        <v>277.403821369843</v>
      </c>
      <c r="W3" s="17">
        <v>175.36781770440601</v>
      </c>
      <c r="X3" s="17">
        <v>201.90027860841502</v>
      </c>
      <c r="Y3" s="17">
        <v>142.25830729136601</v>
      </c>
      <c r="Z3" s="17">
        <v>148.104090927654</v>
      </c>
      <c r="AA3" s="17">
        <v>179.06198007404399</v>
      </c>
      <c r="AB3" s="17">
        <v>222.42434464808201</v>
      </c>
      <c r="AC3" s="17">
        <v>151.127104510376</v>
      </c>
      <c r="AD3" s="17">
        <v>94.843914098831505</v>
      </c>
      <c r="AE3" s="17">
        <v>194.88155529954901</v>
      </c>
      <c r="AF3" s="17">
        <v>161.249269956257</v>
      </c>
      <c r="AG3" s="17">
        <v>0</v>
      </c>
    </row>
    <row r="4" spans="1:33" x14ac:dyDescent="0.35">
      <c r="A4" s="12"/>
      <c r="B4" s="19" t="s">
        <v>1</v>
      </c>
      <c r="C4" s="17">
        <v>207.53608955388802</v>
      </c>
      <c r="D4" s="17">
        <v>0</v>
      </c>
      <c r="E4" s="17">
        <v>77.759304314405597</v>
      </c>
      <c r="F4" s="17">
        <v>217.271723952907</v>
      </c>
      <c r="G4" s="17">
        <v>239.745304316767</v>
      </c>
      <c r="H4" s="17">
        <v>192.42330700047899</v>
      </c>
      <c r="I4" s="17">
        <v>245.17480641585601</v>
      </c>
      <c r="J4" s="17">
        <v>134.356727122113</v>
      </c>
      <c r="K4" s="17">
        <v>251.349819212136</v>
      </c>
      <c r="L4" s="17">
        <v>228.50154203852799</v>
      </c>
      <c r="M4" s="17">
        <v>41.322896133230003</v>
      </c>
      <c r="N4" s="17">
        <v>179.618303050859</v>
      </c>
      <c r="O4" s="17">
        <v>204.33258795007998</v>
      </c>
      <c r="P4" s="17">
        <v>316.684076257676</v>
      </c>
      <c r="Q4" s="17">
        <v>122.14619598431099</v>
      </c>
      <c r="R4" s="17">
        <v>167.46479201448602</v>
      </c>
      <c r="S4" s="17">
        <v>163.476956592335</v>
      </c>
      <c r="T4" s="17">
        <v>307.89506320936999</v>
      </c>
      <c r="U4" s="17">
        <v>203.18514411802101</v>
      </c>
      <c r="V4" s="17">
        <v>282.57367304345695</v>
      </c>
      <c r="W4" s="17">
        <v>107.670957003152</v>
      </c>
      <c r="X4" s="17">
        <v>297.41758953101504</v>
      </c>
      <c r="Y4" s="17">
        <v>248.27287567850499</v>
      </c>
      <c r="Z4" s="17">
        <v>65.849671223009295</v>
      </c>
      <c r="AA4" s="17">
        <v>170.57496710546098</v>
      </c>
      <c r="AB4" s="17">
        <v>251.018114834361</v>
      </c>
      <c r="AC4" s="17">
        <v>74.557761873990088</v>
      </c>
      <c r="AD4" s="17">
        <v>287.26556074539798</v>
      </c>
      <c r="AE4" s="17">
        <v>237.85038503270499</v>
      </c>
      <c r="AF4" s="17">
        <v>82.000922547214202</v>
      </c>
      <c r="AG4" s="17">
        <v>0</v>
      </c>
    </row>
    <row r="5" spans="1:33" x14ac:dyDescent="0.35">
      <c r="A5" s="12"/>
      <c r="B5" s="19" t="s">
        <v>2</v>
      </c>
      <c r="C5" s="17">
        <v>234.092877787996</v>
      </c>
      <c r="D5" s="17">
        <v>77.759304314405597</v>
      </c>
      <c r="E5" s="17">
        <v>0</v>
      </c>
      <c r="F5" s="17">
        <v>183.56196493218198</v>
      </c>
      <c r="G5" s="17">
        <v>275.33748611361597</v>
      </c>
      <c r="H5" s="17">
        <v>134.22151905624199</v>
      </c>
      <c r="I5" s="17">
        <v>262.429463830928</v>
      </c>
      <c r="J5" s="17">
        <v>127.839016379638</v>
      </c>
      <c r="K5" s="17">
        <v>173.613618336961</v>
      </c>
      <c r="L5" s="17">
        <v>152.64612413490701</v>
      </c>
      <c r="M5" s="17">
        <v>42.134663336589696</v>
      </c>
      <c r="N5" s="17">
        <v>229.06065552629801</v>
      </c>
      <c r="O5" s="17">
        <v>134.15100242540601</v>
      </c>
      <c r="P5" s="17">
        <v>261.20824496233502</v>
      </c>
      <c r="Q5" s="17">
        <v>157.790567924019</v>
      </c>
      <c r="R5" s="17">
        <v>180.19337831172501</v>
      </c>
      <c r="S5" s="17">
        <v>86.068958200856699</v>
      </c>
      <c r="T5" s="17">
        <v>298.68643713846501</v>
      </c>
      <c r="U5" s="17">
        <v>200.70380742019799</v>
      </c>
      <c r="V5" s="17">
        <v>221.64735943872799</v>
      </c>
      <c r="W5" s="17">
        <v>72.737653734822203</v>
      </c>
      <c r="X5" s="17">
        <v>263.87211211772097</v>
      </c>
      <c r="Y5" s="17">
        <v>226.90957800872002</v>
      </c>
      <c r="Z5" s="17">
        <v>91.693856066585994</v>
      </c>
      <c r="AA5" s="17">
        <v>127.543174148083</v>
      </c>
      <c r="AB5" s="17">
        <v>201.31754902972401</v>
      </c>
      <c r="AC5" s="17">
        <v>140.05318282457799</v>
      </c>
      <c r="AD5" s="17">
        <v>295.055914925975</v>
      </c>
      <c r="AE5" s="17">
        <v>195.57835050930998</v>
      </c>
      <c r="AF5" s="17">
        <v>73.237487483577397</v>
      </c>
      <c r="AG5" s="17">
        <v>282</v>
      </c>
    </row>
    <row r="6" spans="1:33" x14ac:dyDescent="0.35">
      <c r="A6" s="12"/>
      <c r="B6" s="19" t="s">
        <v>3</v>
      </c>
      <c r="C6" s="17">
        <v>164.54779195868301</v>
      </c>
      <c r="D6" s="17">
        <v>217.271723952907</v>
      </c>
      <c r="E6" s="17">
        <v>183.56196493218198</v>
      </c>
      <c r="F6" s="17">
        <v>0</v>
      </c>
      <c r="G6" s="17">
        <v>210.58928923680799</v>
      </c>
      <c r="H6" s="17">
        <v>80.197123185147305</v>
      </c>
      <c r="I6" s="17">
        <v>158.26180939721101</v>
      </c>
      <c r="J6" s="17">
        <v>92.235299080530496</v>
      </c>
      <c r="K6" s="17">
        <v>213.00546159052399</v>
      </c>
      <c r="L6" s="17">
        <v>168.34666324160401</v>
      </c>
      <c r="M6" s="17">
        <v>184.05207669090899</v>
      </c>
      <c r="N6" s="17">
        <v>217.9584807283</v>
      </c>
      <c r="O6" s="17">
        <v>125.009017243447</v>
      </c>
      <c r="P6" s="17">
        <v>121.54431838800599</v>
      </c>
      <c r="Q6" s="17">
        <v>161.68015904030599</v>
      </c>
      <c r="R6" s="17">
        <v>115.77363187795299</v>
      </c>
      <c r="S6" s="17">
        <v>170.06345471546601</v>
      </c>
      <c r="T6" s="17">
        <v>131.75461960910602</v>
      </c>
      <c r="U6" s="17">
        <v>83.108079123385593</v>
      </c>
      <c r="V6" s="17">
        <v>112.89502446734899</v>
      </c>
      <c r="W6" s="17">
        <v>114.28044121575401</v>
      </c>
      <c r="X6" s="17">
        <v>81.12628325995901</v>
      </c>
      <c r="Y6" s="17">
        <v>52.817655285853199</v>
      </c>
      <c r="Z6" s="17">
        <v>159.54110184312802</v>
      </c>
      <c r="AA6" s="17">
        <v>57.486068632054099</v>
      </c>
      <c r="AB6" s="17">
        <v>57.966944179282699</v>
      </c>
      <c r="AC6" s="17">
        <v>215.90904161444701</v>
      </c>
      <c r="AD6" s="17">
        <v>159.85144278231601</v>
      </c>
      <c r="AE6" s="17">
        <v>30.978733136755999</v>
      </c>
      <c r="AF6" s="17">
        <v>135.27119234592902</v>
      </c>
      <c r="AG6" s="17">
        <v>200</v>
      </c>
    </row>
    <row r="7" spans="1:33" x14ac:dyDescent="0.35">
      <c r="A7" s="12"/>
      <c r="B7" s="19" t="s">
        <v>4</v>
      </c>
      <c r="C7" s="17">
        <v>47.856120904167298</v>
      </c>
      <c r="D7" s="17">
        <v>239.745304316767</v>
      </c>
      <c r="E7" s="17">
        <v>275.33748611361597</v>
      </c>
      <c r="F7" s="17">
        <v>210.58928923680799</v>
      </c>
      <c r="G7" s="17">
        <v>0</v>
      </c>
      <c r="H7" s="17">
        <v>268.962796616042</v>
      </c>
      <c r="I7" s="17">
        <v>64.197892741055298</v>
      </c>
      <c r="J7" s="17">
        <v>164.101508398026</v>
      </c>
      <c r="K7" s="17">
        <v>397.56255352302401</v>
      </c>
      <c r="L7" s="17">
        <v>355.85553908406501</v>
      </c>
      <c r="M7" s="17">
        <v>241.65986314850502</v>
      </c>
      <c r="N7" s="17">
        <v>72.528961814066705</v>
      </c>
      <c r="O7" s="17">
        <v>312.08966172737001</v>
      </c>
      <c r="P7" s="17">
        <v>325.04485159873298</v>
      </c>
      <c r="Q7" s="17">
        <v>119.59783608956799</v>
      </c>
      <c r="R7" s="17">
        <v>107.255460396408</v>
      </c>
      <c r="S7" s="17">
        <v>323.84447997595703</v>
      </c>
      <c r="T7" s="17">
        <v>169.95324414065399</v>
      </c>
      <c r="U7" s="17">
        <v>127.50442085569399</v>
      </c>
      <c r="V7" s="17">
        <v>323.43667127325102</v>
      </c>
      <c r="W7" s="17">
        <v>220.67290767510499</v>
      </c>
      <c r="X7" s="17">
        <v>240.19467369606897</v>
      </c>
      <c r="Y7" s="17">
        <v>183.16005391026098</v>
      </c>
      <c r="Z7" s="17">
        <v>185.92833499718398</v>
      </c>
      <c r="AA7" s="17">
        <v>226.915384984138</v>
      </c>
      <c r="AB7" s="17">
        <v>268.14182611849998</v>
      </c>
      <c r="AC7" s="17">
        <v>174.62257386656901</v>
      </c>
      <c r="AD7" s="17">
        <v>107.51780515125699</v>
      </c>
      <c r="AE7" s="17">
        <v>240.41548024695098</v>
      </c>
      <c r="AF7" s="17">
        <v>203.735713892896</v>
      </c>
      <c r="AG7" s="17">
        <v>309</v>
      </c>
    </row>
    <row r="8" spans="1:33" x14ac:dyDescent="0.35">
      <c r="A8" s="12"/>
      <c r="B8" s="19" t="s">
        <v>5</v>
      </c>
      <c r="C8" s="17">
        <v>221.110709155449</v>
      </c>
      <c r="D8" s="17">
        <v>192.42330700047899</v>
      </c>
      <c r="E8" s="17">
        <v>134.22151905624199</v>
      </c>
      <c r="F8" s="17">
        <v>80.197123185147305</v>
      </c>
      <c r="G8" s="17">
        <v>268.962796616042</v>
      </c>
      <c r="H8" s="17">
        <v>0</v>
      </c>
      <c r="I8" s="17">
        <v>226.508215720777</v>
      </c>
      <c r="J8" s="17">
        <v>112.96345453428</v>
      </c>
      <c r="K8" s="17">
        <v>134.72831718034001</v>
      </c>
      <c r="L8" s="17">
        <v>90.386867769585805</v>
      </c>
      <c r="M8" s="17">
        <v>152.17623483716199</v>
      </c>
      <c r="N8" s="17">
        <v>257.010695511807</v>
      </c>
      <c r="O8" s="17">
        <v>45.879233630868001</v>
      </c>
      <c r="P8" s="17">
        <v>127.071605572549</v>
      </c>
      <c r="Q8" s="17">
        <v>186.95353010932101</v>
      </c>
      <c r="R8" s="17">
        <v>162.93422196855502</v>
      </c>
      <c r="S8" s="17">
        <v>93.956935413727095</v>
      </c>
      <c r="T8" s="17">
        <v>211.86367803270599</v>
      </c>
      <c r="U8" s="17">
        <v>148.44171005456798</v>
      </c>
      <c r="V8" s="17">
        <v>90.150853715429406</v>
      </c>
      <c r="W8" s="17">
        <v>87.936468336936699</v>
      </c>
      <c r="X8" s="17">
        <v>145.556279429661</v>
      </c>
      <c r="Y8" s="17">
        <v>132.99511256309</v>
      </c>
      <c r="Z8" s="17">
        <v>153.87270953464602</v>
      </c>
      <c r="AA8" s="17">
        <v>42.373423347731304</v>
      </c>
      <c r="AB8" s="17">
        <v>69.818259514393304</v>
      </c>
      <c r="AC8" s="17">
        <v>218.72322435251502</v>
      </c>
      <c r="AD8" s="17">
        <v>236.678808005505</v>
      </c>
      <c r="AE8" s="17">
        <v>73.88254475275329</v>
      </c>
      <c r="AF8" s="17">
        <v>119.830475624472</v>
      </c>
      <c r="AG8" s="17">
        <v>0</v>
      </c>
    </row>
    <row r="9" spans="1:33" x14ac:dyDescent="0.35">
      <c r="A9" s="12"/>
      <c r="B9" s="19" t="s">
        <v>6</v>
      </c>
      <c r="C9" s="17">
        <v>44.5578903015723</v>
      </c>
      <c r="D9" s="17">
        <v>245.17480641585601</v>
      </c>
      <c r="E9" s="17">
        <v>262.429463830928</v>
      </c>
      <c r="F9" s="17">
        <v>158.26180939721101</v>
      </c>
      <c r="G9" s="17">
        <v>64.197892741055298</v>
      </c>
      <c r="H9" s="17">
        <v>226.508215720777</v>
      </c>
      <c r="I9" s="17">
        <v>0</v>
      </c>
      <c r="J9" s="17">
        <v>137.40785163779302</v>
      </c>
      <c r="K9" s="17">
        <v>359.946609160143</v>
      </c>
      <c r="L9" s="17">
        <v>316.377664077031</v>
      </c>
      <c r="M9" s="17">
        <v>236.10851682743598</v>
      </c>
      <c r="N9" s="17">
        <v>116.052273450607</v>
      </c>
      <c r="O9" s="17">
        <v>271.765229879738</v>
      </c>
      <c r="P9" s="17">
        <v>266.11104287593298</v>
      </c>
      <c r="Q9" s="17">
        <v>125.29818355448299</v>
      </c>
      <c r="R9" s="17">
        <v>82.2757439836315</v>
      </c>
      <c r="S9" s="17">
        <v>294.98727122351801</v>
      </c>
      <c r="T9" s="17">
        <v>106.939774597948</v>
      </c>
      <c r="U9" s="17">
        <v>78.104303670590397</v>
      </c>
      <c r="V9" s="17">
        <v>269.26031665365798</v>
      </c>
      <c r="W9" s="17">
        <v>197.245167001656</v>
      </c>
      <c r="X9" s="17">
        <v>177.49687445898999</v>
      </c>
      <c r="Y9" s="17">
        <v>123.09733576759301</v>
      </c>
      <c r="Z9" s="17">
        <v>182.44661795811601</v>
      </c>
      <c r="AA9" s="17">
        <v>186.592985363271</v>
      </c>
      <c r="AB9" s="17">
        <v>213.79823400151102</v>
      </c>
      <c r="AC9" s="17">
        <v>193.66206084515599</v>
      </c>
      <c r="AD9" s="17">
        <v>50.470986367836396</v>
      </c>
      <c r="AE9" s="17">
        <v>186.08069202579901</v>
      </c>
      <c r="AF9" s="17">
        <v>189.33348133912901</v>
      </c>
      <c r="AG9" s="17">
        <v>0</v>
      </c>
    </row>
    <row r="10" spans="1:33" x14ac:dyDescent="0.35">
      <c r="A10" s="12"/>
      <c r="B10" s="19" t="s">
        <v>7</v>
      </c>
      <c r="C10" s="17">
        <v>117.43631407749699</v>
      </c>
      <c r="D10" s="17">
        <v>134.356727122113</v>
      </c>
      <c r="E10" s="17">
        <v>127.839016379638</v>
      </c>
      <c r="F10" s="17">
        <v>92.235299080530496</v>
      </c>
      <c r="G10" s="17">
        <v>164.101508398026</v>
      </c>
      <c r="H10" s="17">
        <v>112.96345453428</v>
      </c>
      <c r="I10" s="17">
        <v>137.40785163779302</v>
      </c>
      <c r="J10" s="17">
        <v>0</v>
      </c>
      <c r="K10" s="17">
        <v>234.29554972998901</v>
      </c>
      <c r="L10" s="17">
        <v>193.925545580201</v>
      </c>
      <c r="M10" s="17">
        <v>110.19928229741501</v>
      </c>
      <c r="N10" s="17">
        <v>144.08867669963701</v>
      </c>
      <c r="O10" s="17">
        <v>151.63857459672701</v>
      </c>
      <c r="P10" s="17">
        <v>209.38416643850101</v>
      </c>
      <c r="Q10" s="17">
        <v>75.332839919434292</v>
      </c>
      <c r="R10" s="17">
        <v>57.895278091669802</v>
      </c>
      <c r="S10" s="17">
        <v>160.31740868903401</v>
      </c>
      <c r="T10" s="17">
        <v>175.68993900518299</v>
      </c>
      <c r="U10" s="17">
        <v>73.446896466408504</v>
      </c>
      <c r="V10" s="17">
        <v>188.94602005041801</v>
      </c>
      <c r="W10" s="17">
        <v>59.837705025698696</v>
      </c>
      <c r="X10" s="17">
        <v>167.30359553380598</v>
      </c>
      <c r="Y10" s="17">
        <v>114.32122296595101</v>
      </c>
      <c r="Z10" s="17">
        <v>70.704047900130689</v>
      </c>
      <c r="AA10" s="17">
        <v>71.668320477634495</v>
      </c>
      <c r="AB10" s="17">
        <v>141.46145176442201</v>
      </c>
      <c r="AC10" s="17">
        <v>123.67456773116501</v>
      </c>
      <c r="AD10" s="17">
        <v>167.23533438064399</v>
      </c>
      <c r="AE10" s="17">
        <v>119.779272420515</v>
      </c>
      <c r="AF10" s="17">
        <v>58.050907899756297</v>
      </c>
      <c r="AG10" s="17">
        <v>0</v>
      </c>
    </row>
    <row r="11" spans="1:33" x14ac:dyDescent="0.35">
      <c r="A11" s="12"/>
      <c r="B11" s="19" t="s">
        <v>8</v>
      </c>
      <c r="C11" s="17">
        <v>350.04203470822301</v>
      </c>
      <c r="D11" s="17">
        <v>251.349819212136</v>
      </c>
      <c r="E11" s="17">
        <v>173.613618336961</v>
      </c>
      <c r="F11" s="17">
        <v>213.00546159052399</v>
      </c>
      <c r="G11" s="17">
        <v>397.56255352302401</v>
      </c>
      <c r="H11" s="17">
        <v>134.72831718034001</v>
      </c>
      <c r="I11" s="17">
        <v>359.946609160143</v>
      </c>
      <c r="J11" s="17">
        <v>234.29554972998901</v>
      </c>
      <c r="K11" s="17">
        <v>0</v>
      </c>
      <c r="L11" s="17">
        <v>44.659590262607097</v>
      </c>
      <c r="M11" s="17">
        <v>213.09190746836398</v>
      </c>
      <c r="N11" s="17">
        <v>373.66125466716704</v>
      </c>
      <c r="O11" s="17">
        <v>88.850306677098999</v>
      </c>
      <c r="P11" s="17">
        <v>195.63976625065499</v>
      </c>
      <c r="Q11" s="17">
        <v>299.30852839654898</v>
      </c>
      <c r="R11" s="17">
        <v>290.30920141350902</v>
      </c>
      <c r="S11" s="17">
        <v>88.424542201429404</v>
      </c>
      <c r="T11" s="17">
        <v>342.55210766729101</v>
      </c>
      <c r="U11" s="17">
        <v>282.24870623092801</v>
      </c>
      <c r="V11" s="17">
        <v>150.423981586324</v>
      </c>
      <c r="W11" s="17">
        <v>184.71903790462</v>
      </c>
      <c r="X11" s="17">
        <v>262.08783161924998</v>
      </c>
      <c r="Y11" s="17">
        <v>264.90255279550001</v>
      </c>
      <c r="Z11" s="17">
        <v>245.91148089446799</v>
      </c>
      <c r="AA11" s="17">
        <v>173.35679678745001</v>
      </c>
      <c r="AB11" s="17">
        <v>179.57486166479799</v>
      </c>
      <c r="AC11" s="17">
        <v>306.71048876074605</v>
      </c>
      <c r="AD11" s="17">
        <v>371.34150111182498</v>
      </c>
      <c r="AE11" s="17">
        <v>197.92604856992</v>
      </c>
      <c r="AF11" s="17">
        <v>212.79989993779898</v>
      </c>
      <c r="AG11" s="17">
        <v>0</v>
      </c>
    </row>
    <row r="12" spans="1:33" x14ac:dyDescent="0.35">
      <c r="A12" s="12"/>
      <c r="B12" s="19" t="s">
        <v>9</v>
      </c>
      <c r="C12" s="17">
        <v>308.12981180875897</v>
      </c>
      <c r="D12" s="17">
        <v>228.50154203852799</v>
      </c>
      <c r="E12" s="17">
        <v>152.64612413490701</v>
      </c>
      <c r="F12" s="17">
        <v>168.34666324160401</v>
      </c>
      <c r="G12" s="17">
        <v>355.85553908406501</v>
      </c>
      <c r="H12" s="17">
        <v>90.386867769585805</v>
      </c>
      <c r="I12" s="17">
        <v>316.377664077031</v>
      </c>
      <c r="J12" s="17">
        <v>193.925545580201</v>
      </c>
      <c r="K12" s="17">
        <v>44.659590262607097</v>
      </c>
      <c r="L12" s="17">
        <v>0</v>
      </c>
      <c r="M12" s="17">
        <v>188.13161575821601</v>
      </c>
      <c r="N12" s="17">
        <v>335.71153809395798</v>
      </c>
      <c r="O12" s="17">
        <v>44.644014361790802</v>
      </c>
      <c r="P12" s="17">
        <v>160.87714855346701</v>
      </c>
      <c r="Q12" s="17">
        <v>262.09105305396298</v>
      </c>
      <c r="R12" s="17">
        <v>248.70570813613099</v>
      </c>
      <c r="S12" s="17">
        <v>68.506983788622193</v>
      </c>
      <c r="T12" s="17">
        <v>298.12033415261999</v>
      </c>
      <c r="U12" s="17">
        <v>238.46783090967401</v>
      </c>
      <c r="V12" s="17">
        <v>114.33892671641101</v>
      </c>
      <c r="W12" s="17">
        <v>148.79678456184399</v>
      </c>
      <c r="X12" s="17">
        <v>219.50790644555698</v>
      </c>
      <c r="Y12" s="17">
        <v>220.30134183858601</v>
      </c>
      <c r="Z12" s="17">
        <v>213.39547084990198</v>
      </c>
      <c r="AA12" s="17">
        <v>130.03384441154301</v>
      </c>
      <c r="AB12" s="17">
        <v>136.72213814730102</v>
      </c>
      <c r="AC12" s="17">
        <v>276.589481132027</v>
      </c>
      <c r="AD12" s="17">
        <v>326.81635649048297</v>
      </c>
      <c r="AE12" s="17">
        <v>153.80733650386699</v>
      </c>
      <c r="AF12" s="17">
        <v>179.01742679393601</v>
      </c>
      <c r="AG12" s="17">
        <v>0</v>
      </c>
    </row>
    <row r="13" spans="1:33" x14ac:dyDescent="0.35">
      <c r="A13" s="12"/>
      <c r="B13" s="19" t="s">
        <v>10</v>
      </c>
      <c r="C13" s="17">
        <v>203.460415541663</v>
      </c>
      <c r="D13" s="17">
        <v>41.322896133230003</v>
      </c>
      <c r="E13" s="17">
        <v>42.134663336589696</v>
      </c>
      <c r="F13" s="17">
        <v>184.05207669090899</v>
      </c>
      <c r="G13" s="17">
        <v>241.65986314850502</v>
      </c>
      <c r="H13" s="17">
        <v>152.17623483716199</v>
      </c>
      <c r="I13" s="17">
        <v>236.10851682743598</v>
      </c>
      <c r="J13" s="17">
        <v>110.19928229741501</v>
      </c>
      <c r="K13" s="17">
        <v>213.09190746836398</v>
      </c>
      <c r="L13" s="17">
        <v>188.13161575821601</v>
      </c>
      <c r="M13" s="17">
        <v>0</v>
      </c>
      <c r="N13" s="17">
        <v>190.46822841379398</v>
      </c>
      <c r="O13" s="17">
        <v>163.02111121923801</v>
      </c>
      <c r="P13" s="17">
        <v>277.62641334305698</v>
      </c>
      <c r="Q13" s="17">
        <v>122.26721895228199</v>
      </c>
      <c r="R13" s="17">
        <v>154.54721699167101</v>
      </c>
      <c r="S13" s="17">
        <v>124.70576943274</v>
      </c>
      <c r="T13" s="17">
        <v>285.838991312085</v>
      </c>
      <c r="U13" s="17">
        <v>183.04103845810599</v>
      </c>
      <c r="V13" s="17">
        <v>242.25414663370802</v>
      </c>
      <c r="W13" s="17">
        <v>70.650290249924311</v>
      </c>
      <c r="X13" s="17">
        <v>265.07930925346301</v>
      </c>
      <c r="Y13" s="17">
        <v>220.24610791603601</v>
      </c>
      <c r="Z13" s="17">
        <v>55.759081855414699</v>
      </c>
      <c r="AA13" s="17">
        <v>133.56290676436501</v>
      </c>
      <c r="AB13" s="17">
        <v>213.12047497835101</v>
      </c>
      <c r="AC13" s="17">
        <v>97.9408736542741</v>
      </c>
      <c r="AD13" s="17">
        <v>273.46144110346597</v>
      </c>
      <c r="AE13" s="17">
        <v>202.013233668385</v>
      </c>
      <c r="AF13" s="17">
        <v>52.408721602160099</v>
      </c>
      <c r="AG13" s="17">
        <v>26</v>
      </c>
    </row>
    <row r="14" spans="1:33" x14ac:dyDescent="0.35">
      <c r="A14" s="12"/>
      <c r="B14" s="19" t="s">
        <v>11</v>
      </c>
      <c r="C14" s="17">
        <v>73.608535457866196</v>
      </c>
      <c r="D14" s="17">
        <v>179.618303050859</v>
      </c>
      <c r="E14" s="17">
        <v>229.06065552629801</v>
      </c>
      <c r="F14" s="17">
        <v>217.9584807283</v>
      </c>
      <c r="G14" s="17">
        <v>72.528961814066705</v>
      </c>
      <c r="H14" s="17">
        <v>257.010695511807</v>
      </c>
      <c r="I14" s="17">
        <v>116.052273450607</v>
      </c>
      <c r="J14" s="17">
        <v>144.08867669963701</v>
      </c>
      <c r="K14" s="17">
        <v>373.66125466716704</v>
      </c>
      <c r="L14" s="17">
        <v>335.71153809395798</v>
      </c>
      <c r="M14" s="17">
        <v>190.46822841379398</v>
      </c>
      <c r="N14" s="17">
        <v>0</v>
      </c>
      <c r="O14" s="17">
        <v>294.866530500728</v>
      </c>
      <c r="P14" s="17">
        <v>339.17604001170599</v>
      </c>
      <c r="Q14" s="17">
        <v>74.655890139387111</v>
      </c>
      <c r="R14" s="17">
        <v>102.216078635074</v>
      </c>
      <c r="S14" s="17">
        <v>291.88878919419096</v>
      </c>
      <c r="T14" s="17">
        <v>219.53117678616698</v>
      </c>
      <c r="U14" s="17">
        <v>143.059936604727</v>
      </c>
      <c r="V14" s="17">
        <v>327.46163971727401</v>
      </c>
      <c r="W14" s="17">
        <v>189.198867425348</v>
      </c>
      <c r="X14" s="17">
        <v>268.69864012605501</v>
      </c>
      <c r="Y14" s="17">
        <v>207.55516677700999</v>
      </c>
      <c r="Z14" s="17">
        <v>137.48725688267302</v>
      </c>
      <c r="AA14" s="17">
        <v>215.27614419796501</v>
      </c>
      <c r="AB14" s="17">
        <v>274.98067401394701</v>
      </c>
      <c r="AC14" s="17">
        <v>108.39273541451099</v>
      </c>
      <c r="AD14" s="17">
        <v>166.273793983552</v>
      </c>
      <c r="AE14" s="17">
        <v>248.90908395976501</v>
      </c>
      <c r="AF14" s="17">
        <v>164.282894635053</v>
      </c>
      <c r="AG14" s="17">
        <v>309</v>
      </c>
    </row>
    <row r="15" spans="1:33" x14ac:dyDescent="0.35">
      <c r="A15" s="12"/>
      <c r="B15" s="19" t="s">
        <v>12</v>
      </c>
      <c r="C15" s="17">
        <v>264.28399559777802</v>
      </c>
      <c r="D15" s="17">
        <v>204.33258795007998</v>
      </c>
      <c r="E15" s="17">
        <v>134.15100242540601</v>
      </c>
      <c r="F15" s="17">
        <v>125.009017243447</v>
      </c>
      <c r="G15" s="17">
        <v>312.08966172737001</v>
      </c>
      <c r="H15" s="17">
        <v>45.879233630868001</v>
      </c>
      <c r="I15" s="17">
        <v>271.765229879738</v>
      </c>
      <c r="J15" s="17">
        <v>151.63857459672701</v>
      </c>
      <c r="K15" s="17">
        <v>88.850306677098999</v>
      </c>
      <c r="L15" s="17">
        <v>44.644014361790802</v>
      </c>
      <c r="M15" s="17">
        <v>163.02111121923801</v>
      </c>
      <c r="N15" s="17">
        <v>294.866530500728</v>
      </c>
      <c r="O15" s="17">
        <v>0</v>
      </c>
      <c r="P15" s="17">
        <v>140.266536890552</v>
      </c>
      <c r="Q15" s="17">
        <v>222.28251577630499</v>
      </c>
      <c r="R15" s="17">
        <v>205.16372055157899</v>
      </c>
      <c r="S15" s="17">
        <v>66.141358979243691</v>
      </c>
      <c r="T15" s="17">
        <v>255.965977945465</v>
      </c>
      <c r="U15" s="17">
        <v>193.82983801326401</v>
      </c>
      <c r="V15" s="17">
        <v>95.063866889745</v>
      </c>
      <c r="W15" s="17">
        <v>112.239160419822</v>
      </c>
      <c r="X15" s="17">
        <v>182.58987325526701</v>
      </c>
      <c r="Y15" s="17">
        <v>177.49625553336998</v>
      </c>
      <c r="Z15" s="17">
        <v>179.040960069639</v>
      </c>
      <c r="AA15" s="17">
        <v>85.620143785720003</v>
      </c>
      <c r="AB15" s="17">
        <v>100.75977022115299</v>
      </c>
      <c r="AC15" s="17">
        <v>243.725238812497</v>
      </c>
      <c r="AD15" s="17">
        <v>282.53690205697001</v>
      </c>
      <c r="AE15" s="17">
        <v>113.528256744069</v>
      </c>
      <c r="AF15" s="17">
        <v>144.06181409969301</v>
      </c>
      <c r="AG15" s="17">
        <v>0</v>
      </c>
    </row>
    <row r="16" spans="1:33" x14ac:dyDescent="0.35">
      <c r="A16" s="12"/>
      <c r="B16" s="19" t="s">
        <v>13</v>
      </c>
      <c r="C16" s="17">
        <v>281.58052703829401</v>
      </c>
      <c r="D16" s="17">
        <v>316.684076257676</v>
      </c>
      <c r="E16" s="17">
        <v>261.20824496233502</v>
      </c>
      <c r="F16" s="17">
        <v>121.54431838800599</v>
      </c>
      <c r="G16" s="17">
        <v>325.04485159873298</v>
      </c>
      <c r="H16" s="17">
        <v>127.071605572549</v>
      </c>
      <c r="I16" s="17">
        <v>266.11104287593298</v>
      </c>
      <c r="J16" s="17">
        <v>209.38416643850101</v>
      </c>
      <c r="K16" s="17">
        <v>195.63976625065499</v>
      </c>
      <c r="L16" s="17">
        <v>160.87714855346701</v>
      </c>
      <c r="M16" s="17">
        <v>277.62641334305698</v>
      </c>
      <c r="N16" s="17">
        <v>339.17604001170599</v>
      </c>
      <c r="O16" s="17">
        <v>140.266536890552</v>
      </c>
      <c r="P16" s="17">
        <v>0</v>
      </c>
      <c r="Q16" s="17">
        <v>282.21622643222503</v>
      </c>
      <c r="R16" s="17">
        <v>236.97586213982399</v>
      </c>
      <c r="S16" s="17">
        <v>206.338325879255</v>
      </c>
      <c r="T16" s="17">
        <v>196.440377489947</v>
      </c>
      <c r="U16" s="17">
        <v>199.71523121006101</v>
      </c>
      <c r="V16" s="17">
        <v>46.654281912416899</v>
      </c>
      <c r="W16" s="17">
        <v>209.26295944874502</v>
      </c>
      <c r="X16" s="17">
        <v>98.735695627693488</v>
      </c>
      <c r="Y16" s="17">
        <v>143.02366740782202</v>
      </c>
      <c r="Z16" s="17">
        <v>269.21172980494697</v>
      </c>
      <c r="AA16" s="17">
        <v>147.69858575035698</v>
      </c>
      <c r="AB16" s="17">
        <v>68.191893830511887</v>
      </c>
      <c r="AC16" s="17">
        <v>330.83763989132899</v>
      </c>
      <c r="AD16" s="17">
        <v>250.69773128391</v>
      </c>
      <c r="AE16" s="17">
        <v>90.954710403401904</v>
      </c>
      <c r="AF16" s="17">
        <v>238.51314121393199</v>
      </c>
      <c r="AG16" s="17">
        <v>212</v>
      </c>
    </row>
    <row r="17" spans="1:33" x14ac:dyDescent="0.35">
      <c r="A17" s="12"/>
      <c r="B17" s="19" t="s">
        <v>14</v>
      </c>
      <c r="C17" s="17">
        <v>85.537229407206809</v>
      </c>
      <c r="D17" s="17">
        <v>122.14619598431099</v>
      </c>
      <c r="E17" s="17">
        <v>157.790567924019</v>
      </c>
      <c r="F17" s="17">
        <v>161.68015904030599</v>
      </c>
      <c r="G17" s="17">
        <v>119.59783608956799</v>
      </c>
      <c r="H17" s="17">
        <v>186.95353010932101</v>
      </c>
      <c r="I17" s="17">
        <v>125.29818355448299</v>
      </c>
      <c r="J17" s="17">
        <v>75.332839919434292</v>
      </c>
      <c r="K17" s="17">
        <v>299.30852839654898</v>
      </c>
      <c r="L17" s="17">
        <v>262.09105305396298</v>
      </c>
      <c r="M17" s="17">
        <v>122.26721895228199</v>
      </c>
      <c r="N17" s="17">
        <v>74.655890139387111</v>
      </c>
      <c r="O17" s="17">
        <v>222.28251577630499</v>
      </c>
      <c r="P17" s="17">
        <v>282.21622643222503</v>
      </c>
      <c r="Q17" s="17">
        <v>0</v>
      </c>
      <c r="R17" s="17">
        <v>59.5346256655343</v>
      </c>
      <c r="S17" s="17">
        <v>217.25558809307799</v>
      </c>
      <c r="T17" s="17">
        <v>205.22572066427401</v>
      </c>
      <c r="U17" s="17">
        <v>105.62844433953001</v>
      </c>
      <c r="V17" s="17">
        <v>264.062267469353</v>
      </c>
      <c r="W17" s="17">
        <v>114.66251913987901</v>
      </c>
      <c r="X17" s="17">
        <v>227.014429555585</v>
      </c>
      <c r="Y17" s="17">
        <v>167.21707877391302</v>
      </c>
      <c r="Z17" s="17">
        <v>66.746825747440596</v>
      </c>
      <c r="AA17" s="17">
        <v>146.64994254385499</v>
      </c>
      <c r="AB17" s="17">
        <v>215.06157040301699</v>
      </c>
      <c r="AC17" s="17">
        <v>70.637308974325492</v>
      </c>
      <c r="AD17" s="17">
        <v>171.21370066218199</v>
      </c>
      <c r="AE17" s="17">
        <v>191.434719982991</v>
      </c>
      <c r="AF17" s="17">
        <v>89.989642797389692</v>
      </c>
      <c r="AG17" s="17">
        <v>8</v>
      </c>
    </row>
    <row r="18" spans="1:33" x14ac:dyDescent="0.35">
      <c r="A18" s="12"/>
      <c r="B18" s="19" t="s">
        <v>15</v>
      </c>
      <c r="C18" s="17">
        <v>59.880561228219499</v>
      </c>
      <c r="D18" s="17">
        <v>167.46479201448602</v>
      </c>
      <c r="E18" s="17">
        <v>180.19337831172501</v>
      </c>
      <c r="F18" s="17">
        <v>115.77363187795299</v>
      </c>
      <c r="G18" s="17">
        <v>107.255460396408</v>
      </c>
      <c r="H18" s="17">
        <v>162.93422196855502</v>
      </c>
      <c r="I18" s="17">
        <v>82.2757439836315</v>
      </c>
      <c r="J18" s="17">
        <v>57.895278091669802</v>
      </c>
      <c r="K18" s="17">
        <v>290.30920141350902</v>
      </c>
      <c r="L18" s="17">
        <v>248.70570813613099</v>
      </c>
      <c r="M18" s="17">
        <v>154.54721699167101</v>
      </c>
      <c r="N18" s="17">
        <v>102.216078635074</v>
      </c>
      <c r="O18" s="17">
        <v>205.16372055157899</v>
      </c>
      <c r="P18" s="17">
        <v>236.97586213982399</v>
      </c>
      <c r="Q18" s="17">
        <v>59.5346256655343</v>
      </c>
      <c r="R18" s="17">
        <v>0</v>
      </c>
      <c r="S18" s="17">
        <v>218.18715969920999</v>
      </c>
      <c r="T18" s="17">
        <v>146.43874805806999</v>
      </c>
      <c r="U18" s="17">
        <v>46.6294150748977</v>
      </c>
      <c r="V18" s="17">
        <v>226.32707689131101</v>
      </c>
      <c r="W18" s="17">
        <v>116.933166676263</v>
      </c>
      <c r="X18" s="17">
        <v>171.31132299435799</v>
      </c>
      <c r="Y18" s="17">
        <v>110.344141664617</v>
      </c>
      <c r="Z18" s="17">
        <v>102.55160070645501</v>
      </c>
      <c r="AA18" s="17">
        <v>120.59928422627999</v>
      </c>
      <c r="AB18" s="17">
        <v>173.062906370126</v>
      </c>
      <c r="AC18" s="17">
        <v>129.05725157831799</v>
      </c>
      <c r="AD18" s="17">
        <v>119.963580065228</v>
      </c>
      <c r="AE18" s="17">
        <v>146.741629481627</v>
      </c>
      <c r="AF18" s="17">
        <v>107.05979079502001</v>
      </c>
      <c r="AG18" s="17">
        <v>0</v>
      </c>
    </row>
    <row r="19" spans="1:33" x14ac:dyDescent="0.35">
      <c r="A19" s="12"/>
      <c r="B19" s="19" t="s">
        <v>16</v>
      </c>
      <c r="C19" s="17">
        <v>277.69222672701903</v>
      </c>
      <c r="D19" s="17">
        <v>163.476956592335</v>
      </c>
      <c r="E19" s="17">
        <v>86.068958200856699</v>
      </c>
      <c r="F19" s="17">
        <v>170.06345471546601</v>
      </c>
      <c r="G19" s="17">
        <v>323.84447997595703</v>
      </c>
      <c r="H19" s="17">
        <v>93.956935413727095</v>
      </c>
      <c r="I19" s="17">
        <v>294.98727122351801</v>
      </c>
      <c r="J19" s="17">
        <v>160.31740868903401</v>
      </c>
      <c r="K19" s="17">
        <v>88.424542201429404</v>
      </c>
      <c r="L19" s="17">
        <v>68.506983788622193</v>
      </c>
      <c r="M19" s="17">
        <v>124.70576943274</v>
      </c>
      <c r="N19" s="17">
        <v>291.88878919419096</v>
      </c>
      <c r="O19" s="17">
        <v>66.141358979243691</v>
      </c>
      <c r="P19" s="17">
        <v>206.338325879255</v>
      </c>
      <c r="Q19" s="17">
        <v>217.25558809307799</v>
      </c>
      <c r="R19" s="17">
        <v>218.18715969920999</v>
      </c>
      <c r="S19" s="17">
        <v>0</v>
      </c>
      <c r="T19" s="17">
        <v>300.67025261643596</v>
      </c>
      <c r="U19" s="17">
        <v>220.83016608388098</v>
      </c>
      <c r="V19" s="17">
        <v>161.166782276173</v>
      </c>
      <c r="W19" s="17">
        <v>103.83035378750499</v>
      </c>
      <c r="X19" s="17">
        <v>239.50850389363799</v>
      </c>
      <c r="Y19" s="17">
        <v>222.07467772888</v>
      </c>
      <c r="Z19" s="17">
        <v>159.57453999099602</v>
      </c>
      <c r="AA19" s="17">
        <v>116.337061286077</v>
      </c>
      <c r="AB19" s="17">
        <v>161.38124499210701</v>
      </c>
      <c r="AC19" s="17">
        <v>218.78897967914202</v>
      </c>
      <c r="AD19" s="17">
        <v>315.61881599833504</v>
      </c>
      <c r="AE19" s="17">
        <v>167.80782706106001</v>
      </c>
      <c r="AF19" s="17">
        <v>128.105503456576</v>
      </c>
      <c r="AG19" s="17">
        <v>0</v>
      </c>
    </row>
    <row r="20" spans="1:33" x14ac:dyDescent="0.35">
      <c r="A20" s="12"/>
      <c r="B20" s="19" t="s">
        <v>17</v>
      </c>
      <c r="C20" s="17">
        <v>145.95041987934002</v>
      </c>
      <c r="D20" s="17">
        <v>307.89506320936999</v>
      </c>
      <c r="E20" s="17">
        <v>298.68643713846501</v>
      </c>
      <c r="F20" s="17">
        <v>131.75461960910602</v>
      </c>
      <c r="G20" s="17">
        <v>169.95324414065399</v>
      </c>
      <c r="H20" s="17">
        <v>211.86367803270599</v>
      </c>
      <c r="I20" s="17">
        <v>106.939774597948</v>
      </c>
      <c r="J20" s="17">
        <v>175.68993900518299</v>
      </c>
      <c r="K20" s="17">
        <v>342.55210766729101</v>
      </c>
      <c r="L20" s="17">
        <v>298.12033415261999</v>
      </c>
      <c r="M20" s="17">
        <v>285.838991312085</v>
      </c>
      <c r="N20" s="17">
        <v>219.53117678616698</v>
      </c>
      <c r="O20" s="17">
        <v>255.965977945465</v>
      </c>
      <c r="P20" s="17">
        <v>196.440377489947</v>
      </c>
      <c r="Q20" s="17">
        <v>205.22572066427401</v>
      </c>
      <c r="R20" s="17">
        <v>146.43874805806999</v>
      </c>
      <c r="S20" s="17">
        <v>300.67025261643596</v>
      </c>
      <c r="T20" s="17">
        <v>0</v>
      </c>
      <c r="U20" s="17">
        <v>104.834471145308</v>
      </c>
      <c r="V20" s="17">
        <v>216.392631358682</v>
      </c>
      <c r="W20" s="17">
        <v>225.99964810351</v>
      </c>
      <c r="X20" s="17">
        <v>97.714224576651105</v>
      </c>
      <c r="Y20" s="17">
        <v>78.962980760368396</v>
      </c>
      <c r="Z20" s="17">
        <v>242.155654024516</v>
      </c>
      <c r="AA20" s="17">
        <v>184.78081160321</v>
      </c>
      <c r="AB20" s="17">
        <v>167.371921619673</v>
      </c>
      <c r="AC20" s="17">
        <v>275.42547761483399</v>
      </c>
      <c r="AD20" s="17">
        <v>66.107621540810797</v>
      </c>
      <c r="AE20" s="17">
        <v>145.05750733718898</v>
      </c>
      <c r="AF20" s="17">
        <v>233.50606002643698</v>
      </c>
      <c r="AG20" s="17">
        <v>248</v>
      </c>
    </row>
    <row r="21" spans="1:33" x14ac:dyDescent="0.35">
      <c r="A21" s="12"/>
      <c r="B21" s="19" t="s">
        <v>18</v>
      </c>
      <c r="C21" s="17">
        <v>82.094629410386304</v>
      </c>
      <c r="D21" s="17">
        <v>203.18514411802101</v>
      </c>
      <c r="E21" s="17">
        <v>200.70380742019799</v>
      </c>
      <c r="F21" s="17">
        <v>83.108079123385593</v>
      </c>
      <c r="G21" s="17">
        <v>127.50442085569399</v>
      </c>
      <c r="H21" s="17">
        <v>148.44171005456798</v>
      </c>
      <c r="I21" s="17">
        <v>78.104303670590397</v>
      </c>
      <c r="J21" s="17">
        <v>73.446896466408504</v>
      </c>
      <c r="K21" s="17">
        <v>282.24870623092801</v>
      </c>
      <c r="L21" s="17">
        <v>238.46783090967401</v>
      </c>
      <c r="M21" s="17">
        <v>183.04103845810599</v>
      </c>
      <c r="N21" s="17">
        <v>143.059936604727</v>
      </c>
      <c r="O21" s="17">
        <v>193.82983801326401</v>
      </c>
      <c r="P21" s="17">
        <v>199.71523121006101</v>
      </c>
      <c r="Q21" s="17">
        <v>105.62844433953001</v>
      </c>
      <c r="R21" s="17">
        <v>46.6294150748977</v>
      </c>
      <c r="S21" s="17">
        <v>220.83016608388098</v>
      </c>
      <c r="T21" s="17">
        <v>104.834471145308</v>
      </c>
      <c r="U21" s="17">
        <v>0</v>
      </c>
      <c r="V21" s="17">
        <v>195.93228581344499</v>
      </c>
      <c r="W21" s="17">
        <v>129.89684215161301</v>
      </c>
      <c r="X21" s="17">
        <v>126.152160724602</v>
      </c>
      <c r="Y21" s="17">
        <v>64.857892303886999</v>
      </c>
      <c r="Z21" s="17">
        <v>137.381958105412</v>
      </c>
      <c r="AA21" s="17">
        <v>109.08488810140099</v>
      </c>
      <c r="AB21" s="17">
        <v>140.67307448449699</v>
      </c>
      <c r="AC21" s="17">
        <v>173.65413904002997</v>
      </c>
      <c r="AD21" s="17">
        <v>95.89453766274751</v>
      </c>
      <c r="AE21" s="17">
        <v>112.997368154372</v>
      </c>
      <c r="AF21" s="17">
        <v>131.33402010792298</v>
      </c>
      <c r="AG21" s="17">
        <v>258</v>
      </c>
    </row>
    <row r="22" spans="1:33" x14ac:dyDescent="0.35">
      <c r="A22" s="12"/>
      <c r="B22" s="19" t="s">
        <v>19</v>
      </c>
      <c r="C22" s="17">
        <v>277.403821369843</v>
      </c>
      <c r="D22" s="17">
        <v>282.57367304345695</v>
      </c>
      <c r="E22" s="17">
        <v>221.64735943872799</v>
      </c>
      <c r="F22" s="17">
        <v>112.89502446734899</v>
      </c>
      <c r="G22" s="17">
        <v>323.43667127325102</v>
      </c>
      <c r="H22" s="17">
        <v>90.150853715429406</v>
      </c>
      <c r="I22" s="17">
        <v>269.26031665365798</v>
      </c>
      <c r="J22" s="17">
        <v>188.94602005041801</v>
      </c>
      <c r="K22" s="17">
        <v>150.423981586324</v>
      </c>
      <c r="L22" s="17">
        <v>114.33892671641101</v>
      </c>
      <c r="M22" s="17">
        <v>242.25414663370802</v>
      </c>
      <c r="N22" s="17">
        <v>327.46163971727401</v>
      </c>
      <c r="O22" s="17">
        <v>95.063866889745</v>
      </c>
      <c r="P22" s="17">
        <v>46.654281912416899</v>
      </c>
      <c r="Q22" s="17">
        <v>264.062267469353</v>
      </c>
      <c r="R22" s="17">
        <v>226.32707689131101</v>
      </c>
      <c r="S22" s="17">
        <v>161.166782276173</v>
      </c>
      <c r="T22" s="17">
        <v>216.392631358682</v>
      </c>
      <c r="U22" s="17">
        <v>195.93228581344499</v>
      </c>
      <c r="V22" s="17">
        <v>0</v>
      </c>
      <c r="W22" s="17">
        <v>177.16070797811099</v>
      </c>
      <c r="X22" s="17">
        <v>122.705074160292</v>
      </c>
      <c r="Y22" s="17">
        <v>149.91938964225</v>
      </c>
      <c r="Z22" s="17">
        <v>241.20146924775901</v>
      </c>
      <c r="AA22" s="17">
        <v>120.229187904298</v>
      </c>
      <c r="AB22" s="17">
        <v>55.5092701999816</v>
      </c>
      <c r="AC22" s="17">
        <v>305.07366292160998</v>
      </c>
      <c r="AD22" s="17">
        <v>262.49698254887198</v>
      </c>
      <c r="AE22" s="17">
        <v>83.305038854044597</v>
      </c>
      <c r="AF22" s="17">
        <v>208.300574643164</v>
      </c>
      <c r="AG22" s="17">
        <v>198</v>
      </c>
    </row>
    <row r="23" spans="1:33" x14ac:dyDescent="0.35">
      <c r="A23" s="12"/>
      <c r="B23" s="19" t="s">
        <v>20</v>
      </c>
      <c r="C23" s="17">
        <v>175.36781770440601</v>
      </c>
      <c r="D23" s="17">
        <v>107.670957003152</v>
      </c>
      <c r="E23" s="17">
        <v>72.737653734822203</v>
      </c>
      <c r="F23" s="17">
        <v>114.28044121575401</v>
      </c>
      <c r="G23" s="17">
        <v>220.67290767510499</v>
      </c>
      <c r="H23" s="17">
        <v>87.936468336936699</v>
      </c>
      <c r="I23" s="17">
        <v>197.245167001656</v>
      </c>
      <c r="J23" s="17">
        <v>59.837705025698696</v>
      </c>
      <c r="K23" s="17">
        <v>184.71903790462</v>
      </c>
      <c r="L23" s="17">
        <v>148.79678456184399</v>
      </c>
      <c r="M23" s="17">
        <v>70.650290249924311</v>
      </c>
      <c r="N23" s="17">
        <v>189.198867425348</v>
      </c>
      <c r="O23" s="17">
        <v>112.239160419822</v>
      </c>
      <c r="P23" s="17">
        <v>209.26295944874502</v>
      </c>
      <c r="Q23" s="17">
        <v>114.66251913987901</v>
      </c>
      <c r="R23" s="17">
        <v>116.933166676263</v>
      </c>
      <c r="S23" s="17">
        <v>103.83035378750499</v>
      </c>
      <c r="T23" s="17">
        <v>225.99964810351</v>
      </c>
      <c r="U23" s="17">
        <v>129.89684215161301</v>
      </c>
      <c r="V23" s="17">
        <v>177.16070797811099</v>
      </c>
      <c r="W23" s="17">
        <v>0</v>
      </c>
      <c r="X23" s="17">
        <v>195.39963222861999</v>
      </c>
      <c r="Y23" s="17">
        <v>154.64359859281001</v>
      </c>
      <c r="Z23" s="17">
        <v>67.19555029076011</v>
      </c>
      <c r="AA23" s="17">
        <v>63.110533650067005</v>
      </c>
      <c r="AB23" s="17">
        <v>143.35632613742499</v>
      </c>
      <c r="AC23" s="17">
        <v>132.250124086684</v>
      </c>
      <c r="AD23" s="17">
        <v>225.42646575337201</v>
      </c>
      <c r="AE23" s="17">
        <v>131.36551280575901</v>
      </c>
      <c r="AF23" s="17">
        <v>32.332014852069101</v>
      </c>
      <c r="AG23" s="17">
        <v>0</v>
      </c>
    </row>
    <row r="24" spans="1:33" x14ac:dyDescent="0.35">
      <c r="A24" s="12"/>
      <c r="B24" s="19" t="s">
        <v>21</v>
      </c>
      <c r="C24" s="17">
        <v>201.90027860841502</v>
      </c>
      <c r="D24" s="17">
        <v>297.41758953101504</v>
      </c>
      <c r="E24" s="17">
        <v>263.87211211772097</v>
      </c>
      <c r="F24" s="17">
        <v>81.12628325995901</v>
      </c>
      <c r="G24" s="17">
        <v>240.19467369606897</v>
      </c>
      <c r="H24" s="17">
        <v>145.556279429661</v>
      </c>
      <c r="I24" s="17">
        <v>177.49687445898999</v>
      </c>
      <c r="J24" s="17">
        <v>167.30359553380598</v>
      </c>
      <c r="K24" s="17">
        <v>262.08783161924998</v>
      </c>
      <c r="L24" s="17">
        <v>219.50790644555698</v>
      </c>
      <c r="M24" s="17">
        <v>265.07930925346301</v>
      </c>
      <c r="N24" s="17">
        <v>268.69864012605501</v>
      </c>
      <c r="O24" s="17">
        <v>182.58987325526701</v>
      </c>
      <c r="P24" s="17">
        <v>98.735695627693488</v>
      </c>
      <c r="Q24" s="17">
        <v>227.014429555585</v>
      </c>
      <c r="R24" s="17">
        <v>171.31132299435799</v>
      </c>
      <c r="S24" s="17">
        <v>239.50850389363799</v>
      </c>
      <c r="T24" s="17">
        <v>97.714224576651105</v>
      </c>
      <c r="U24" s="17">
        <v>126.152160724602</v>
      </c>
      <c r="V24" s="17">
        <v>122.705074160292</v>
      </c>
      <c r="W24" s="17">
        <v>195.39963222861999</v>
      </c>
      <c r="X24" s="17">
        <v>0</v>
      </c>
      <c r="Y24" s="17">
        <v>61.295197768970503</v>
      </c>
      <c r="Z24" s="17">
        <v>237.335010922104</v>
      </c>
      <c r="AA24" s="17">
        <v>136.45689727727398</v>
      </c>
      <c r="AB24" s="17">
        <v>82.795708662951597</v>
      </c>
      <c r="AC24" s="17">
        <v>288.88707674780596</v>
      </c>
      <c r="AD24" s="17">
        <v>154.57696830131098</v>
      </c>
      <c r="AE24" s="17">
        <v>71.876022556657801</v>
      </c>
      <c r="AF24" s="17">
        <v>215.569097928567</v>
      </c>
      <c r="AG24" s="17">
        <v>0</v>
      </c>
    </row>
    <row r="25" spans="1:33" x14ac:dyDescent="0.35">
      <c r="A25" s="12"/>
      <c r="B25" s="19" t="s">
        <v>22</v>
      </c>
      <c r="C25" s="17">
        <v>142.25830729136601</v>
      </c>
      <c r="D25" s="17">
        <v>248.27287567850499</v>
      </c>
      <c r="E25" s="17">
        <v>226.90957800872002</v>
      </c>
      <c r="F25" s="17">
        <v>52.817655285853199</v>
      </c>
      <c r="G25" s="17">
        <v>183.16005391026098</v>
      </c>
      <c r="H25" s="17">
        <v>132.99511256309</v>
      </c>
      <c r="I25" s="17">
        <v>123.09733576759301</v>
      </c>
      <c r="J25" s="17">
        <v>114.32122296595101</v>
      </c>
      <c r="K25" s="17">
        <v>264.90255279550001</v>
      </c>
      <c r="L25" s="17">
        <v>220.30134183858601</v>
      </c>
      <c r="M25" s="17">
        <v>220.24610791603601</v>
      </c>
      <c r="N25" s="17">
        <v>207.55516677700999</v>
      </c>
      <c r="O25" s="17">
        <v>177.49625553336998</v>
      </c>
      <c r="P25" s="17">
        <v>143.02366740782202</v>
      </c>
      <c r="Q25" s="17">
        <v>167.21707877391302</v>
      </c>
      <c r="R25" s="17">
        <v>110.344141664617</v>
      </c>
      <c r="S25" s="17">
        <v>222.07467772888</v>
      </c>
      <c r="T25" s="17">
        <v>78.962980760368396</v>
      </c>
      <c r="U25" s="17">
        <v>64.857892303886999</v>
      </c>
      <c r="V25" s="17">
        <v>149.91938964225</v>
      </c>
      <c r="W25" s="17">
        <v>154.64359859281001</v>
      </c>
      <c r="X25" s="17">
        <v>61.295197768970503</v>
      </c>
      <c r="Y25" s="17">
        <v>0</v>
      </c>
      <c r="Z25" s="17">
        <v>184.949922201341</v>
      </c>
      <c r="AA25" s="17">
        <v>106.90796106791899</v>
      </c>
      <c r="AB25" s="17">
        <v>95.9358810805724</v>
      </c>
      <c r="AC25" s="17">
        <v>231.574730920946</v>
      </c>
      <c r="AD25" s="17">
        <v>112.830550486847</v>
      </c>
      <c r="AE25" s="17">
        <v>70.110594723988996</v>
      </c>
      <c r="AF25" s="17">
        <v>168.388886843715</v>
      </c>
      <c r="AG25" s="17">
        <v>8502</v>
      </c>
    </row>
    <row r="26" spans="1:33" x14ac:dyDescent="0.35">
      <c r="A26" s="12"/>
      <c r="B26" s="19" t="s">
        <v>23</v>
      </c>
      <c r="C26" s="17">
        <v>148.104090927654</v>
      </c>
      <c r="D26" s="17">
        <v>65.849671223009295</v>
      </c>
      <c r="E26" s="17">
        <v>91.693856066585994</v>
      </c>
      <c r="F26" s="17">
        <v>159.54110184312802</v>
      </c>
      <c r="G26" s="17">
        <v>185.92833499718398</v>
      </c>
      <c r="H26" s="17">
        <v>153.87270953464602</v>
      </c>
      <c r="I26" s="17">
        <v>182.44661795811601</v>
      </c>
      <c r="J26" s="17">
        <v>70.704047900130689</v>
      </c>
      <c r="K26" s="17">
        <v>245.91148089446799</v>
      </c>
      <c r="L26" s="17">
        <v>213.39547084990198</v>
      </c>
      <c r="M26" s="17">
        <v>55.759081855414699</v>
      </c>
      <c r="N26" s="17">
        <v>137.48725688267302</v>
      </c>
      <c r="O26" s="17">
        <v>179.040960069639</v>
      </c>
      <c r="P26" s="17">
        <v>269.21172980494697</v>
      </c>
      <c r="Q26" s="17">
        <v>66.746825747440596</v>
      </c>
      <c r="R26" s="17">
        <v>102.55160070645501</v>
      </c>
      <c r="S26" s="17">
        <v>159.57453999099602</v>
      </c>
      <c r="T26" s="17">
        <v>242.155654024516</v>
      </c>
      <c r="U26" s="17">
        <v>137.381958105412</v>
      </c>
      <c r="V26" s="17">
        <v>241.20146924775901</v>
      </c>
      <c r="W26" s="17">
        <v>67.19555029076011</v>
      </c>
      <c r="X26" s="17">
        <v>237.335010922104</v>
      </c>
      <c r="Y26" s="17">
        <v>184.949922201341</v>
      </c>
      <c r="Z26" s="17">
        <v>0</v>
      </c>
      <c r="AA26" s="17">
        <v>121.90495574256799</v>
      </c>
      <c r="AB26" s="17">
        <v>201.35593121145902</v>
      </c>
      <c r="AC26" s="17">
        <v>65.086963533642304</v>
      </c>
      <c r="AD26" s="17">
        <v>222.50791843868998</v>
      </c>
      <c r="AE26" s="17">
        <v>183.86147589390399</v>
      </c>
      <c r="AF26" s="17">
        <v>34.993714570273497</v>
      </c>
      <c r="AG26" s="17">
        <v>0</v>
      </c>
    </row>
    <row r="27" spans="1:33" x14ac:dyDescent="0.35">
      <c r="A27" s="12"/>
      <c r="B27" s="19" t="s">
        <v>24</v>
      </c>
      <c r="C27" s="17">
        <v>179.06198007404399</v>
      </c>
      <c r="D27" s="17">
        <v>170.57496710546098</v>
      </c>
      <c r="E27" s="17">
        <v>127.543174148083</v>
      </c>
      <c r="F27" s="17">
        <v>57.486068632054099</v>
      </c>
      <c r="G27" s="17">
        <v>226.915384984138</v>
      </c>
      <c r="H27" s="17">
        <v>42.373423347731304</v>
      </c>
      <c r="I27" s="17">
        <v>186.592985363271</v>
      </c>
      <c r="J27" s="17">
        <v>71.668320477634495</v>
      </c>
      <c r="K27" s="17">
        <v>173.35679678745001</v>
      </c>
      <c r="L27" s="17">
        <v>130.03384441154301</v>
      </c>
      <c r="M27" s="17">
        <v>133.56290676436501</v>
      </c>
      <c r="N27" s="17">
        <v>215.27614419796501</v>
      </c>
      <c r="O27" s="17">
        <v>85.620143785720003</v>
      </c>
      <c r="P27" s="17">
        <v>147.69858575035698</v>
      </c>
      <c r="Q27" s="17">
        <v>146.64994254385499</v>
      </c>
      <c r="R27" s="17">
        <v>120.59928422627999</v>
      </c>
      <c r="S27" s="17">
        <v>116.337061286077</v>
      </c>
      <c r="T27" s="17">
        <v>184.78081160321</v>
      </c>
      <c r="U27" s="17">
        <v>109.08488810140099</v>
      </c>
      <c r="V27" s="17">
        <v>120.229187904298</v>
      </c>
      <c r="W27" s="17">
        <v>63.110533650067005</v>
      </c>
      <c r="X27" s="17">
        <v>136.45689727727398</v>
      </c>
      <c r="Y27" s="17">
        <v>106.90796106791899</v>
      </c>
      <c r="Z27" s="17">
        <v>121.90495574256799</v>
      </c>
      <c r="AA27" s="17">
        <v>0</v>
      </c>
      <c r="AB27" s="17">
        <v>80.648310588184103</v>
      </c>
      <c r="AC27" s="17">
        <v>185.02160571197999</v>
      </c>
      <c r="AD27" s="17">
        <v>201.093784469761</v>
      </c>
      <c r="AE27" s="17">
        <v>68.840147995985589</v>
      </c>
      <c r="AF27" s="17">
        <v>90.872723554793495</v>
      </c>
      <c r="AG27" s="17">
        <v>0</v>
      </c>
    </row>
    <row r="28" spans="1:33" x14ac:dyDescent="0.35">
      <c r="A28" s="12"/>
      <c r="B28" s="19" t="s">
        <v>25</v>
      </c>
      <c r="C28" s="17">
        <v>222.42434464808201</v>
      </c>
      <c r="D28" s="17">
        <v>251.018114834361</v>
      </c>
      <c r="E28" s="17">
        <v>201.31754902972401</v>
      </c>
      <c r="F28" s="17">
        <v>57.966944179282699</v>
      </c>
      <c r="G28" s="17">
        <v>268.14182611849998</v>
      </c>
      <c r="H28" s="17">
        <v>69.818259514393304</v>
      </c>
      <c r="I28" s="17">
        <v>213.79823400151102</v>
      </c>
      <c r="J28" s="17">
        <v>141.46145176442201</v>
      </c>
      <c r="K28" s="17">
        <v>179.57486166479799</v>
      </c>
      <c r="L28" s="17">
        <v>136.72213814730102</v>
      </c>
      <c r="M28" s="17">
        <v>213.12047497835101</v>
      </c>
      <c r="N28" s="17">
        <v>274.98067401394701</v>
      </c>
      <c r="O28" s="17">
        <v>100.75977022115299</v>
      </c>
      <c r="P28" s="17">
        <v>68.191893830511887</v>
      </c>
      <c r="Q28" s="17">
        <v>215.06157040301699</v>
      </c>
      <c r="R28" s="17">
        <v>173.062906370126</v>
      </c>
      <c r="S28" s="17">
        <v>161.38124499210701</v>
      </c>
      <c r="T28" s="17">
        <v>167.371921619673</v>
      </c>
      <c r="U28" s="17">
        <v>140.67307448449699</v>
      </c>
      <c r="V28" s="17">
        <v>55.5092701999816</v>
      </c>
      <c r="W28" s="17">
        <v>143.35632613742499</v>
      </c>
      <c r="X28" s="17">
        <v>82.795708662951597</v>
      </c>
      <c r="Y28" s="17">
        <v>95.9358810805724</v>
      </c>
      <c r="Z28" s="17">
        <v>201.35593121145902</v>
      </c>
      <c r="AA28" s="17">
        <v>80.648310588184103</v>
      </c>
      <c r="AB28" s="17">
        <v>0</v>
      </c>
      <c r="AC28" s="17">
        <v>262.65629090929997</v>
      </c>
      <c r="AD28" s="17">
        <v>208.75690313236501</v>
      </c>
      <c r="AE28" s="17">
        <v>27.802312787821599</v>
      </c>
      <c r="AF28" s="17">
        <v>171.42098625143501</v>
      </c>
      <c r="AG28" s="17">
        <v>218</v>
      </c>
    </row>
    <row r="29" spans="1:33" x14ac:dyDescent="0.35">
      <c r="A29" s="12"/>
      <c r="B29" s="19" t="s">
        <v>26</v>
      </c>
      <c r="C29" s="17">
        <v>151.127104510376</v>
      </c>
      <c r="D29" s="17">
        <v>74.557761873990088</v>
      </c>
      <c r="E29" s="17">
        <v>140.05318282457799</v>
      </c>
      <c r="F29" s="17">
        <v>215.90904161444701</v>
      </c>
      <c r="G29" s="17">
        <v>174.62257386656901</v>
      </c>
      <c r="H29" s="17">
        <v>218.72322435251502</v>
      </c>
      <c r="I29" s="17">
        <v>193.66206084515599</v>
      </c>
      <c r="J29" s="17">
        <v>123.67456773116501</v>
      </c>
      <c r="K29" s="17">
        <v>306.71048876074605</v>
      </c>
      <c r="L29" s="17">
        <v>276.589481132027</v>
      </c>
      <c r="M29" s="17">
        <v>97.9408736542741</v>
      </c>
      <c r="N29" s="17">
        <v>108.39273541451099</v>
      </c>
      <c r="O29" s="17">
        <v>243.725238812497</v>
      </c>
      <c r="P29" s="17">
        <v>330.83763989132899</v>
      </c>
      <c r="Q29" s="17">
        <v>70.637308974325492</v>
      </c>
      <c r="R29" s="17">
        <v>129.05725157831799</v>
      </c>
      <c r="S29" s="17">
        <v>218.78897967914202</v>
      </c>
      <c r="T29" s="17">
        <v>275.42547761483399</v>
      </c>
      <c r="U29" s="17">
        <v>173.65413904002997</v>
      </c>
      <c r="V29" s="17">
        <v>305.07366292160998</v>
      </c>
      <c r="W29" s="17">
        <v>132.250124086684</v>
      </c>
      <c r="X29" s="17">
        <v>288.88707674780596</v>
      </c>
      <c r="Y29" s="17">
        <v>231.574730920946</v>
      </c>
      <c r="Z29" s="17">
        <v>65.086963533642304</v>
      </c>
      <c r="AA29" s="17">
        <v>185.02160571197999</v>
      </c>
      <c r="AB29" s="17">
        <v>262.65629090929997</v>
      </c>
      <c r="AC29" s="17">
        <v>0</v>
      </c>
      <c r="AD29" s="17">
        <v>241.090469895837</v>
      </c>
      <c r="AE29" s="17">
        <v>242.85283750992099</v>
      </c>
      <c r="AF29" s="17">
        <v>99.957528857301199</v>
      </c>
      <c r="AG29" s="17">
        <v>0</v>
      </c>
    </row>
    <row r="30" spans="1:33" x14ac:dyDescent="0.35">
      <c r="A30" s="12"/>
      <c r="B30" s="19" t="s">
        <v>27</v>
      </c>
      <c r="C30" s="17">
        <v>94.843914098831505</v>
      </c>
      <c r="D30" s="17">
        <v>287.26556074539798</v>
      </c>
      <c r="E30" s="17">
        <v>295.055914925975</v>
      </c>
      <c r="F30" s="17">
        <v>159.85144278231601</v>
      </c>
      <c r="G30" s="17">
        <v>107.51780515125699</v>
      </c>
      <c r="H30" s="17">
        <v>236.678808005505</v>
      </c>
      <c r="I30" s="17">
        <v>50.470986367836396</v>
      </c>
      <c r="J30" s="17">
        <v>167.23533438064399</v>
      </c>
      <c r="K30" s="17">
        <v>371.34150111182498</v>
      </c>
      <c r="L30" s="17">
        <v>326.81635649048297</v>
      </c>
      <c r="M30" s="17">
        <v>273.46144110346597</v>
      </c>
      <c r="N30" s="17">
        <v>166.273793983552</v>
      </c>
      <c r="O30" s="17">
        <v>282.53690205697001</v>
      </c>
      <c r="P30" s="17">
        <v>250.69773128391</v>
      </c>
      <c r="Q30" s="17">
        <v>171.21370066218199</v>
      </c>
      <c r="R30" s="17">
        <v>119.963580065228</v>
      </c>
      <c r="S30" s="17">
        <v>315.61881599833504</v>
      </c>
      <c r="T30" s="17">
        <v>66.107621540810797</v>
      </c>
      <c r="U30" s="17">
        <v>95.89453766274751</v>
      </c>
      <c r="V30" s="17">
        <v>262.49698254887198</v>
      </c>
      <c r="W30" s="17">
        <v>225.42646575337201</v>
      </c>
      <c r="X30" s="17">
        <v>154.57696830131098</v>
      </c>
      <c r="Y30" s="17">
        <v>112.830550486847</v>
      </c>
      <c r="Z30" s="17">
        <v>222.50791843868998</v>
      </c>
      <c r="AA30" s="17">
        <v>201.093784469761</v>
      </c>
      <c r="AB30" s="17">
        <v>208.75690313236501</v>
      </c>
      <c r="AC30" s="17">
        <v>241.090469895837</v>
      </c>
      <c r="AD30" s="17">
        <v>0</v>
      </c>
      <c r="AE30" s="17">
        <v>182.48802686488801</v>
      </c>
      <c r="AF30" s="17">
        <v>223.58834159069201</v>
      </c>
      <c r="AG30" s="17">
        <v>0</v>
      </c>
    </row>
    <row r="31" spans="1:33" x14ac:dyDescent="0.35">
      <c r="A31" s="12"/>
      <c r="B31" s="19" t="s">
        <v>28</v>
      </c>
      <c r="C31" s="17">
        <v>194.88155529954901</v>
      </c>
      <c r="D31" s="17">
        <v>237.85038503270499</v>
      </c>
      <c r="E31" s="17">
        <v>195.57835050930998</v>
      </c>
      <c r="F31" s="17">
        <v>30.978733136755999</v>
      </c>
      <c r="G31" s="17">
        <v>240.41548024695098</v>
      </c>
      <c r="H31" s="17">
        <v>73.88254475275329</v>
      </c>
      <c r="I31" s="17">
        <v>186.08069202579901</v>
      </c>
      <c r="J31" s="17">
        <v>119.779272420515</v>
      </c>
      <c r="K31" s="17">
        <v>197.92604856992</v>
      </c>
      <c r="L31" s="17">
        <v>153.80733650386699</v>
      </c>
      <c r="M31" s="17">
        <v>202.013233668385</v>
      </c>
      <c r="N31" s="17">
        <v>248.90908395976501</v>
      </c>
      <c r="O31" s="17">
        <v>113.528256744069</v>
      </c>
      <c r="P31" s="17">
        <v>90.954710403401904</v>
      </c>
      <c r="Q31" s="17">
        <v>191.434719982991</v>
      </c>
      <c r="R31" s="17">
        <v>146.741629481627</v>
      </c>
      <c r="S31" s="17">
        <v>167.80782706106001</v>
      </c>
      <c r="T31" s="17">
        <v>145.05750733718898</v>
      </c>
      <c r="U31" s="17">
        <v>112.997368154372</v>
      </c>
      <c r="V31" s="17">
        <v>83.305038854044597</v>
      </c>
      <c r="W31" s="17">
        <v>131.36551280575901</v>
      </c>
      <c r="X31" s="17">
        <v>71.876022556657801</v>
      </c>
      <c r="Y31" s="17">
        <v>70.110594723988996</v>
      </c>
      <c r="Z31" s="17">
        <v>183.86147589390399</v>
      </c>
      <c r="AA31" s="17">
        <v>68.840147995985589</v>
      </c>
      <c r="AB31" s="17">
        <v>27.802312787821599</v>
      </c>
      <c r="AC31" s="17">
        <v>242.85283750992099</v>
      </c>
      <c r="AD31" s="17">
        <v>182.48802686488801</v>
      </c>
      <c r="AE31" s="17">
        <v>0</v>
      </c>
      <c r="AF31" s="17">
        <v>156.466833817983</v>
      </c>
      <c r="AG31" s="17">
        <v>0</v>
      </c>
    </row>
    <row r="32" spans="1:33" x14ac:dyDescent="0.35">
      <c r="A32" s="12"/>
      <c r="B32" s="19" t="s">
        <v>29</v>
      </c>
      <c r="C32" s="17">
        <v>161.249269956257</v>
      </c>
      <c r="D32" s="17">
        <v>82.000922547214202</v>
      </c>
      <c r="E32" s="17">
        <v>73.237487483577397</v>
      </c>
      <c r="F32" s="17">
        <v>135.27119234592902</v>
      </c>
      <c r="G32" s="17">
        <v>203.735713892896</v>
      </c>
      <c r="H32" s="17">
        <v>119.830475624472</v>
      </c>
      <c r="I32" s="17">
        <v>189.33348133912901</v>
      </c>
      <c r="J32" s="17">
        <v>58.050907899756297</v>
      </c>
      <c r="K32" s="17">
        <v>212.79989993779898</v>
      </c>
      <c r="L32" s="17">
        <v>179.01742679393601</v>
      </c>
      <c r="M32" s="17">
        <v>52.408721602160099</v>
      </c>
      <c r="N32" s="17">
        <v>164.282894635053</v>
      </c>
      <c r="O32" s="17">
        <v>144.06181409969301</v>
      </c>
      <c r="P32" s="17">
        <v>238.51314121393199</v>
      </c>
      <c r="Q32" s="17">
        <v>89.989642797389692</v>
      </c>
      <c r="R32" s="17">
        <v>107.05979079502001</v>
      </c>
      <c r="S32" s="17">
        <v>128.105503456576</v>
      </c>
      <c r="T32" s="17">
        <v>233.50606002643698</v>
      </c>
      <c r="U32" s="17">
        <v>131.33402010792298</v>
      </c>
      <c r="V32" s="17">
        <v>208.300574643164</v>
      </c>
      <c r="W32" s="17">
        <v>32.332014852069101</v>
      </c>
      <c r="X32" s="17">
        <v>215.569097928567</v>
      </c>
      <c r="Y32" s="17">
        <v>168.388886843715</v>
      </c>
      <c r="Z32" s="17">
        <v>34.993714570273497</v>
      </c>
      <c r="AA32" s="17">
        <v>90.872723554793495</v>
      </c>
      <c r="AB32" s="17">
        <v>171.42098625143501</v>
      </c>
      <c r="AC32" s="17">
        <v>99.957528857301199</v>
      </c>
      <c r="AD32" s="17">
        <v>223.58834159069201</v>
      </c>
      <c r="AE32" s="17">
        <v>156.466833817983</v>
      </c>
      <c r="AF32" s="17">
        <v>0</v>
      </c>
      <c r="AG32" s="17">
        <v>379</v>
      </c>
    </row>
    <row r="34" spans="2:32" x14ac:dyDescent="0.35">
      <c r="B34" s="7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</row>
    <row r="35" spans="2:32" ht="25.15" x14ac:dyDescent="0.35">
      <c r="B35" s="20" t="s">
        <v>33</v>
      </c>
      <c r="C35" s="14"/>
      <c r="D35" s="20"/>
      <c r="E35" s="20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</row>
    <row r="36" spans="2:32" ht="13.9" x14ac:dyDescent="0.35">
      <c r="B36" s="21" t="s">
        <v>31</v>
      </c>
      <c r="C36" s="17" t="s">
        <v>0</v>
      </c>
      <c r="D36" s="17" t="s">
        <v>1</v>
      </c>
      <c r="E36" s="17" t="s">
        <v>2</v>
      </c>
      <c r="F36" s="17" t="s">
        <v>3</v>
      </c>
      <c r="G36" s="17" t="s">
        <v>4</v>
      </c>
      <c r="H36" s="17" t="s">
        <v>5</v>
      </c>
      <c r="I36" s="17" t="s">
        <v>6</v>
      </c>
      <c r="J36" s="17" t="s">
        <v>7</v>
      </c>
      <c r="K36" s="17" t="s">
        <v>8</v>
      </c>
      <c r="L36" s="17" t="s">
        <v>9</v>
      </c>
      <c r="M36" s="17" t="s">
        <v>10</v>
      </c>
      <c r="N36" s="17" t="s">
        <v>11</v>
      </c>
      <c r="O36" s="17" t="s">
        <v>12</v>
      </c>
      <c r="P36" s="17" t="s">
        <v>13</v>
      </c>
      <c r="Q36" s="17" t="s">
        <v>14</v>
      </c>
      <c r="R36" s="17" t="s">
        <v>15</v>
      </c>
      <c r="S36" s="17" t="s">
        <v>16</v>
      </c>
      <c r="T36" s="17" t="s">
        <v>17</v>
      </c>
      <c r="U36" s="17" t="s">
        <v>18</v>
      </c>
      <c r="V36" s="17" t="s">
        <v>19</v>
      </c>
      <c r="W36" s="17" t="s">
        <v>20</v>
      </c>
      <c r="X36" s="17" t="s">
        <v>21</v>
      </c>
      <c r="Y36" s="17" t="s">
        <v>22</v>
      </c>
      <c r="Z36" s="17" t="s">
        <v>23</v>
      </c>
      <c r="AA36" s="17" t="s">
        <v>24</v>
      </c>
      <c r="AB36" s="17" t="s">
        <v>25</v>
      </c>
      <c r="AC36" s="17" t="s">
        <v>26</v>
      </c>
      <c r="AD36" s="17" t="s">
        <v>27</v>
      </c>
      <c r="AE36" s="17" t="s">
        <v>28</v>
      </c>
      <c r="AF36" s="17" t="s">
        <v>29</v>
      </c>
    </row>
    <row r="37" spans="2:32" x14ac:dyDescent="0.35">
      <c r="B37" s="19" t="s">
        <v>0</v>
      </c>
      <c r="C37" s="17"/>
      <c r="D37" s="17">
        <v>0</v>
      </c>
      <c r="E37" s="17">
        <v>0</v>
      </c>
      <c r="F37" s="17">
        <v>0</v>
      </c>
      <c r="G37" s="17">
        <v>0</v>
      </c>
      <c r="H37" s="17">
        <v>0</v>
      </c>
      <c r="I37" s="17">
        <v>0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  <c r="X37" s="17">
        <v>0</v>
      </c>
      <c r="Y37" s="17">
        <v>0</v>
      </c>
      <c r="Z37" s="17">
        <v>0</v>
      </c>
      <c r="AA37" s="17">
        <v>0</v>
      </c>
      <c r="AB37" s="17">
        <v>0</v>
      </c>
      <c r="AC37" s="17">
        <v>0</v>
      </c>
      <c r="AD37" s="17">
        <v>0</v>
      </c>
      <c r="AE37" s="17">
        <v>0</v>
      </c>
      <c r="AF37" s="22">
        <v>0</v>
      </c>
    </row>
    <row r="38" spans="2:32" x14ac:dyDescent="0.35">
      <c r="B38" s="19" t="s">
        <v>1</v>
      </c>
      <c r="C38" s="17">
        <v>0</v>
      </c>
      <c r="D38" s="17"/>
      <c r="E38" s="17">
        <v>0</v>
      </c>
      <c r="F38" s="17">
        <v>0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0</v>
      </c>
      <c r="R38" s="17">
        <v>0</v>
      </c>
      <c r="S38" s="17">
        <v>0</v>
      </c>
      <c r="T38" s="17">
        <v>0</v>
      </c>
      <c r="U38" s="17">
        <v>0</v>
      </c>
      <c r="V38" s="17">
        <v>0</v>
      </c>
      <c r="W38" s="17">
        <v>0</v>
      </c>
      <c r="X38" s="17">
        <v>0</v>
      </c>
      <c r="Y38" s="17">
        <v>0</v>
      </c>
      <c r="Z38" s="17">
        <v>0</v>
      </c>
      <c r="AA38" s="17">
        <v>0</v>
      </c>
      <c r="AB38" s="17">
        <v>0</v>
      </c>
      <c r="AC38" s="17">
        <v>0</v>
      </c>
      <c r="AD38" s="17">
        <v>0</v>
      </c>
      <c r="AE38" s="17">
        <v>0</v>
      </c>
      <c r="AF38" s="22">
        <v>0</v>
      </c>
    </row>
    <row r="39" spans="2:32" x14ac:dyDescent="0.35">
      <c r="B39" s="19" t="s">
        <v>2</v>
      </c>
      <c r="C39" s="17">
        <v>0</v>
      </c>
      <c r="D39" s="17">
        <v>0</v>
      </c>
      <c r="E39" s="17"/>
      <c r="F39" s="17">
        <v>56400</v>
      </c>
      <c r="G39" s="17">
        <v>87138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v>7332</v>
      </c>
      <c r="N39" s="17">
        <v>87138</v>
      </c>
      <c r="O39" s="17">
        <v>0</v>
      </c>
      <c r="P39" s="17">
        <v>59784</v>
      </c>
      <c r="Q39" s="17">
        <v>2256</v>
      </c>
      <c r="R39" s="17">
        <v>0</v>
      </c>
      <c r="S39" s="17">
        <v>0</v>
      </c>
      <c r="T39" s="17">
        <v>69936</v>
      </c>
      <c r="U39" s="17">
        <v>72756</v>
      </c>
      <c r="V39" s="17">
        <v>55836</v>
      </c>
      <c r="W39" s="17">
        <v>0</v>
      </c>
      <c r="X39" s="17">
        <v>0</v>
      </c>
      <c r="Y39" s="17">
        <v>2397564</v>
      </c>
      <c r="Z39" s="17">
        <v>0</v>
      </c>
      <c r="AA39" s="17">
        <v>0</v>
      </c>
      <c r="AB39" s="17">
        <v>61476</v>
      </c>
      <c r="AC39" s="17">
        <v>0</v>
      </c>
      <c r="AD39" s="17">
        <v>0</v>
      </c>
      <c r="AE39" s="17">
        <v>0</v>
      </c>
      <c r="AF39" s="22">
        <v>106878</v>
      </c>
    </row>
    <row r="40" spans="2:32" x14ac:dyDescent="0.35">
      <c r="B40" s="19" t="s">
        <v>3</v>
      </c>
      <c r="C40" s="17">
        <v>0</v>
      </c>
      <c r="D40" s="17">
        <v>0</v>
      </c>
      <c r="E40" s="17">
        <v>56400</v>
      </c>
      <c r="F40" s="17"/>
      <c r="G40" s="17">
        <v>61800</v>
      </c>
      <c r="H40" s="17">
        <v>0</v>
      </c>
      <c r="I40" s="17">
        <v>0</v>
      </c>
      <c r="J40" s="17">
        <v>0</v>
      </c>
      <c r="K40" s="17">
        <v>0</v>
      </c>
      <c r="L40" s="17">
        <v>0</v>
      </c>
      <c r="M40" s="17">
        <v>5200</v>
      </c>
      <c r="N40" s="17">
        <v>61800</v>
      </c>
      <c r="O40" s="17">
        <v>0</v>
      </c>
      <c r="P40" s="17">
        <v>42400</v>
      </c>
      <c r="Q40" s="17">
        <v>1600</v>
      </c>
      <c r="R40" s="17">
        <v>0</v>
      </c>
      <c r="S40" s="17">
        <v>0</v>
      </c>
      <c r="T40" s="17">
        <v>49600</v>
      </c>
      <c r="U40" s="17">
        <v>51600</v>
      </c>
      <c r="V40" s="17">
        <v>39600</v>
      </c>
      <c r="W40" s="17">
        <v>0</v>
      </c>
      <c r="X40" s="17">
        <v>0</v>
      </c>
      <c r="Y40" s="17">
        <v>1700400</v>
      </c>
      <c r="Z40" s="17">
        <v>0</v>
      </c>
      <c r="AA40" s="17">
        <v>0</v>
      </c>
      <c r="AB40" s="17">
        <v>43600</v>
      </c>
      <c r="AC40" s="17">
        <v>0</v>
      </c>
      <c r="AD40" s="17">
        <v>0</v>
      </c>
      <c r="AE40" s="17">
        <v>0</v>
      </c>
      <c r="AF40" s="22">
        <v>75800</v>
      </c>
    </row>
    <row r="41" spans="2:32" x14ac:dyDescent="0.35">
      <c r="B41" s="19" t="s">
        <v>4</v>
      </c>
      <c r="C41" s="17">
        <v>0</v>
      </c>
      <c r="D41" s="17">
        <v>0</v>
      </c>
      <c r="E41" s="17">
        <v>87138</v>
      </c>
      <c r="F41" s="17">
        <v>61800</v>
      </c>
      <c r="G41" s="17"/>
      <c r="H41" s="17">
        <v>0</v>
      </c>
      <c r="I41" s="17">
        <v>0</v>
      </c>
      <c r="J41" s="17">
        <v>0</v>
      </c>
      <c r="K41" s="17">
        <v>0</v>
      </c>
      <c r="L41" s="17">
        <v>0</v>
      </c>
      <c r="M41" s="17">
        <v>8034</v>
      </c>
      <c r="N41" s="17">
        <v>95481</v>
      </c>
      <c r="O41" s="17">
        <v>0</v>
      </c>
      <c r="P41" s="17">
        <v>65508</v>
      </c>
      <c r="Q41" s="17">
        <v>2472</v>
      </c>
      <c r="R41" s="17">
        <v>0</v>
      </c>
      <c r="S41" s="17">
        <v>0</v>
      </c>
      <c r="T41" s="17">
        <v>76632</v>
      </c>
      <c r="U41" s="17">
        <v>79722</v>
      </c>
      <c r="V41" s="17">
        <v>61182</v>
      </c>
      <c r="W41" s="17">
        <v>0</v>
      </c>
      <c r="X41" s="17">
        <v>0</v>
      </c>
      <c r="Y41" s="17">
        <v>2627118</v>
      </c>
      <c r="Z41" s="17">
        <v>0</v>
      </c>
      <c r="AA41" s="17">
        <v>0</v>
      </c>
      <c r="AB41" s="17">
        <v>67362</v>
      </c>
      <c r="AC41" s="17">
        <v>0</v>
      </c>
      <c r="AD41" s="17">
        <v>0</v>
      </c>
      <c r="AE41" s="17">
        <v>0</v>
      </c>
      <c r="AF41" s="22">
        <v>117111</v>
      </c>
    </row>
    <row r="42" spans="2:32" x14ac:dyDescent="0.35">
      <c r="B42" s="19" t="s">
        <v>5</v>
      </c>
      <c r="C42" s="17">
        <v>0</v>
      </c>
      <c r="D42" s="17">
        <v>0</v>
      </c>
      <c r="E42" s="17">
        <v>0</v>
      </c>
      <c r="F42" s="17">
        <v>0</v>
      </c>
      <c r="G42" s="17">
        <v>0</v>
      </c>
      <c r="H42" s="17"/>
      <c r="I42" s="17">
        <v>0</v>
      </c>
      <c r="J42" s="17">
        <v>0</v>
      </c>
      <c r="K42" s="17">
        <v>0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0</v>
      </c>
      <c r="R42" s="17">
        <v>0</v>
      </c>
      <c r="S42" s="17">
        <v>0</v>
      </c>
      <c r="T42" s="17">
        <v>0</v>
      </c>
      <c r="U42" s="17">
        <v>0</v>
      </c>
      <c r="V42" s="17">
        <v>0</v>
      </c>
      <c r="W42" s="17">
        <v>0</v>
      </c>
      <c r="X42" s="17">
        <v>0</v>
      </c>
      <c r="Y42" s="17">
        <v>0</v>
      </c>
      <c r="Z42" s="17">
        <v>0</v>
      </c>
      <c r="AA42" s="17">
        <v>0</v>
      </c>
      <c r="AB42" s="17">
        <v>0</v>
      </c>
      <c r="AC42" s="17">
        <v>0</v>
      </c>
      <c r="AD42" s="17">
        <v>0</v>
      </c>
      <c r="AE42" s="17">
        <v>0</v>
      </c>
      <c r="AF42" s="22">
        <v>0</v>
      </c>
    </row>
    <row r="43" spans="2:32" x14ac:dyDescent="0.35">
      <c r="B43" s="19" t="s">
        <v>6</v>
      </c>
      <c r="C43" s="17">
        <v>0</v>
      </c>
      <c r="D43" s="17">
        <v>0</v>
      </c>
      <c r="E43" s="17">
        <v>0</v>
      </c>
      <c r="F43" s="17">
        <v>0</v>
      </c>
      <c r="G43" s="17">
        <v>0</v>
      </c>
      <c r="H43" s="17">
        <v>0</v>
      </c>
      <c r="I43" s="17"/>
      <c r="J43" s="17">
        <v>0</v>
      </c>
      <c r="K43" s="17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17">
        <v>0</v>
      </c>
      <c r="S43" s="17">
        <v>0</v>
      </c>
      <c r="T43" s="17">
        <v>0</v>
      </c>
      <c r="U43" s="17">
        <v>0</v>
      </c>
      <c r="V43" s="17">
        <v>0</v>
      </c>
      <c r="W43" s="17">
        <v>0</v>
      </c>
      <c r="X43" s="17">
        <v>0</v>
      </c>
      <c r="Y43" s="17">
        <v>0</v>
      </c>
      <c r="Z43" s="17">
        <v>0</v>
      </c>
      <c r="AA43" s="17">
        <v>0</v>
      </c>
      <c r="AB43" s="17">
        <v>0</v>
      </c>
      <c r="AC43" s="17">
        <v>0</v>
      </c>
      <c r="AD43" s="17">
        <v>0</v>
      </c>
      <c r="AE43" s="17">
        <v>0</v>
      </c>
      <c r="AF43" s="22">
        <v>0</v>
      </c>
    </row>
    <row r="44" spans="2:32" x14ac:dyDescent="0.35">
      <c r="B44" s="19" t="s">
        <v>7</v>
      </c>
      <c r="C44" s="17">
        <v>0</v>
      </c>
      <c r="D44" s="17">
        <v>0</v>
      </c>
      <c r="E44" s="17">
        <v>0</v>
      </c>
      <c r="F44" s="17">
        <v>0</v>
      </c>
      <c r="G44" s="17">
        <v>0</v>
      </c>
      <c r="H44" s="17">
        <v>0</v>
      </c>
      <c r="I44" s="17">
        <v>0</v>
      </c>
      <c r="J44" s="17"/>
      <c r="K44" s="17">
        <v>0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7">
        <v>0</v>
      </c>
      <c r="U44" s="17">
        <v>0</v>
      </c>
      <c r="V44" s="17">
        <v>0</v>
      </c>
      <c r="W44" s="17">
        <v>0</v>
      </c>
      <c r="X44" s="17">
        <v>0</v>
      </c>
      <c r="Y44" s="17">
        <v>0</v>
      </c>
      <c r="Z44" s="17">
        <v>0</v>
      </c>
      <c r="AA44" s="17">
        <v>0</v>
      </c>
      <c r="AB44" s="17">
        <v>0</v>
      </c>
      <c r="AC44" s="17">
        <v>0</v>
      </c>
      <c r="AD44" s="17">
        <v>0</v>
      </c>
      <c r="AE44" s="17">
        <v>0</v>
      </c>
      <c r="AF44" s="22">
        <v>0</v>
      </c>
    </row>
    <row r="45" spans="2:32" x14ac:dyDescent="0.35">
      <c r="B45" s="19" t="s">
        <v>8</v>
      </c>
      <c r="C45" s="17">
        <v>0</v>
      </c>
      <c r="D45" s="17">
        <v>0</v>
      </c>
      <c r="E45" s="17">
        <v>0</v>
      </c>
      <c r="F45" s="17">
        <v>0</v>
      </c>
      <c r="G45" s="17">
        <v>0</v>
      </c>
      <c r="H45" s="17">
        <v>0</v>
      </c>
      <c r="I45" s="17">
        <v>0</v>
      </c>
      <c r="J45" s="17">
        <v>0</v>
      </c>
      <c r="K45" s="17"/>
      <c r="L45" s="17">
        <v>0</v>
      </c>
      <c r="M45" s="17">
        <v>0</v>
      </c>
      <c r="N45" s="17">
        <v>0</v>
      </c>
      <c r="O45" s="17">
        <v>0</v>
      </c>
      <c r="P45" s="17">
        <v>0</v>
      </c>
      <c r="Q45" s="17">
        <v>0</v>
      </c>
      <c r="R45" s="17">
        <v>0</v>
      </c>
      <c r="S45" s="17">
        <v>0</v>
      </c>
      <c r="T45" s="17">
        <v>0</v>
      </c>
      <c r="U45" s="17">
        <v>0</v>
      </c>
      <c r="V45" s="17">
        <v>0</v>
      </c>
      <c r="W45" s="17">
        <v>0</v>
      </c>
      <c r="X45" s="17">
        <v>0</v>
      </c>
      <c r="Y45" s="17">
        <v>0</v>
      </c>
      <c r="Z45" s="17">
        <v>0</v>
      </c>
      <c r="AA45" s="17">
        <v>0</v>
      </c>
      <c r="AB45" s="17">
        <v>0</v>
      </c>
      <c r="AC45" s="17">
        <v>0</v>
      </c>
      <c r="AD45" s="17">
        <v>0</v>
      </c>
      <c r="AE45" s="17">
        <v>0</v>
      </c>
      <c r="AF45" s="22">
        <v>0</v>
      </c>
    </row>
    <row r="46" spans="2:32" x14ac:dyDescent="0.35">
      <c r="B46" s="19" t="s">
        <v>9</v>
      </c>
      <c r="C46" s="17">
        <v>0</v>
      </c>
      <c r="D46" s="17">
        <v>0</v>
      </c>
      <c r="E46" s="17">
        <v>0</v>
      </c>
      <c r="F46" s="17">
        <v>0</v>
      </c>
      <c r="G46" s="17">
        <v>0</v>
      </c>
      <c r="H46" s="17">
        <v>0</v>
      </c>
      <c r="I46" s="17">
        <v>0</v>
      </c>
      <c r="J46" s="17">
        <v>0</v>
      </c>
      <c r="K46" s="17">
        <v>0</v>
      </c>
      <c r="L46" s="17"/>
      <c r="M46" s="17">
        <v>0</v>
      </c>
      <c r="N46" s="17">
        <v>0</v>
      </c>
      <c r="O46" s="17">
        <v>0</v>
      </c>
      <c r="P46" s="17">
        <v>0</v>
      </c>
      <c r="Q46" s="17">
        <v>0</v>
      </c>
      <c r="R46" s="17">
        <v>0</v>
      </c>
      <c r="S46" s="17">
        <v>0</v>
      </c>
      <c r="T46" s="17">
        <v>0</v>
      </c>
      <c r="U46" s="17">
        <v>0</v>
      </c>
      <c r="V46" s="17">
        <v>0</v>
      </c>
      <c r="W46" s="17">
        <v>0</v>
      </c>
      <c r="X46" s="17">
        <v>0</v>
      </c>
      <c r="Y46" s="17">
        <v>0</v>
      </c>
      <c r="Z46" s="17">
        <v>0</v>
      </c>
      <c r="AA46" s="17">
        <v>0</v>
      </c>
      <c r="AB46" s="17">
        <v>0</v>
      </c>
      <c r="AC46" s="17">
        <v>0</v>
      </c>
      <c r="AD46" s="17">
        <v>0</v>
      </c>
      <c r="AE46" s="17">
        <v>0</v>
      </c>
      <c r="AF46" s="22">
        <v>0</v>
      </c>
    </row>
    <row r="47" spans="2:32" x14ac:dyDescent="0.35">
      <c r="B47" s="19" t="s">
        <v>10</v>
      </c>
      <c r="C47" s="17">
        <v>0</v>
      </c>
      <c r="D47" s="17">
        <v>0</v>
      </c>
      <c r="E47" s="17">
        <v>7332</v>
      </c>
      <c r="F47" s="17">
        <v>5200</v>
      </c>
      <c r="G47" s="17">
        <v>8034</v>
      </c>
      <c r="H47" s="17">
        <v>0</v>
      </c>
      <c r="I47" s="17">
        <v>0</v>
      </c>
      <c r="J47" s="17">
        <v>0</v>
      </c>
      <c r="K47" s="17">
        <v>0</v>
      </c>
      <c r="L47" s="17">
        <v>0</v>
      </c>
      <c r="M47" s="17"/>
      <c r="N47" s="17">
        <v>8034</v>
      </c>
      <c r="O47" s="17">
        <v>0</v>
      </c>
      <c r="P47" s="17">
        <v>5512</v>
      </c>
      <c r="Q47" s="17">
        <v>208</v>
      </c>
      <c r="R47" s="17">
        <v>0</v>
      </c>
      <c r="S47" s="17">
        <v>0</v>
      </c>
      <c r="T47" s="17">
        <v>6448</v>
      </c>
      <c r="U47" s="17">
        <v>6708</v>
      </c>
      <c r="V47" s="17">
        <v>5148</v>
      </c>
      <c r="W47" s="17">
        <v>0</v>
      </c>
      <c r="X47" s="17">
        <v>0</v>
      </c>
      <c r="Y47" s="17">
        <v>221052</v>
      </c>
      <c r="Z47" s="17">
        <v>0</v>
      </c>
      <c r="AA47" s="17">
        <v>0</v>
      </c>
      <c r="AB47" s="17">
        <v>5668</v>
      </c>
      <c r="AC47" s="17">
        <v>0</v>
      </c>
      <c r="AD47" s="17">
        <v>0</v>
      </c>
      <c r="AE47" s="17">
        <v>0</v>
      </c>
      <c r="AF47" s="22">
        <v>9854</v>
      </c>
    </row>
    <row r="48" spans="2:32" x14ac:dyDescent="0.35">
      <c r="B48" s="19" t="s">
        <v>11</v>
      </c>
      <c r="C48" s="17">
        <v>0</v>
      </c>
      <c r="D48" s="17">
        <v>0</v>
      </c>
      <c r="E48" s="17">
        <v>87138</v>
      </c>
      <c r="F48" s="17">
        <v>61800</v>
      </c>
      <c r="G48" s="17">
        <v>95481</v>
      </c>
      <c r="H48" s="17">
        <v>0</v>
      </c>
      <c r="I48" s="17">
        <v>0</v>
      </c>
      <c r="J48" s="17">
        <v>0</v>
      </c>
      <c r="K48" s="17">
        <v>0</v>
      </c>
      <c r="L48" s="17">
        <v>0</v>
      </c>
      <c r="M48" s="17">
        <v>8034</v>
      </c>
      <c r="N48" s="17"/>
      <c r="O48" s="17">
        <v>0</v>
      </c>
      <c r="P48" s="17">
        <v>65508</v>
      </c>
      <c r="Q48" s="17">
        <v>2472</v>
      </c>
      <c r="R48" s="17">
        <v>0</v>
      </c>
      <c r="S48" s="17">
        <v>0</v>
      </c>
      <c r="T48" s="17">
        <v>76632</v>
      </c>
      <c r="U48" s="17">
        <v>79722</v>
      </c>
      <c r="V48" s="17">
        <v>61182</v>
      </c>
      <c r="W48" s="17">
        <v>0</v>
      </c>
      <c r="X48" s="17">
        <v>0</v>
      </c>
      <c r="Y48" s="17">
        <v>2627118</v>
      </c>
      <c r="Z48" s="17">
        <v>0</v>
      </c>
      <c r="AA48" s="17">
        <v>0</v>
      </c>
      <c r="AB48" s="17">
        <v>67362</v>
      </c>
      <c r="AC48" s="17">
        <v>0</v>
      </c>
      <c r="AD48" s="17">
        <v>0</v>
      </c>
      <c r="AE48" s="17">
        <v>0</v>
      </c>
      <c r="AF48" s="22">
        <v>117111</v>
      </c>
    </row>
    <row r="49" spans="2:32" x14ac:dyDescent="0.35">
      <c r="B49" s="19" t="s">
        <v>12</v>
      </c>
      <c r="C49" s="17">
        <v>0</v>
      </c>
      <c r="D49" s="17">
        <v>0</v>
      </c>
      <c r="E49" s="17">
        <v>0</v>
      </c>
      <c r="F49" s="17">
        <v>0</v>
      </c>
      <c r="G49" s="17">
        <v>0</v>
      </c>
      <c r="H49" s="17">
        <v>0</v>
      </c>
      <c r="I49" s="17">
        <v>0</v>
      </c>
      <c r="J49" s="17">
        <v>0</v>
      </c>
      <c r="K49" s="17">
        <v>0</v>
      </c>
      <c r="L49" s="17">
        <v>0</v>
      </c>
      <c r="M49" s="17">
        <v>0</v>
      </c>
      <c r="N49" s="17">
        <v>0</v>
      </c>
      <c r="O49" s="17"/>
      <c r="P49" s="17">
        <v>0</v>
      </c>
      <c r="Q49" s="17">
        <v>0</v>
      </c>
      <c r="R49" s="17">
        <v>0</v>
      </c>
      <c r="S49" s="17">
        <v>0</v>
      </c>
      <c r="T49" s="17">
        <v>0</v>
      </c>
      <c r="U49" s="17">
        <v>0</v>
      </c>
      <c r="V49" s="17">
        <v>0</v>
      </c>
      <c r="W49" s="17">
        <v>0</v>
      </c>
      <c r="X49" s="17">
        <v>0</v>
      </c>
      <c r="Y49" s="17">
        <v>0</v>
      </c>
      <c r="Z49" s="17">
        <v>0</v>
      </c>
      <c r="AA49" s="17">
        <v>0</v>
      </c>
      <c r="AB49" s="17">
        <v>0</v>
      </c>
      <c r="AC49" s="17">
        <v>0</v>
      </c>
      <c r="AD49" s="17">
        <v>0</v>
      </c>
      <c r="AE49" s="17">
        <v>0</v>
      </c>
      <c r="AF49" s="22">
        <v>0</v>
      </c>
    </row>
    <row r="50" spans="2:32" x14ac:dyDescent="0.35">
      <c r="B50" s="19" t="s">
        <v>13</v>
      </c>
      <c r="C50" s="17">
        <v>0</v>
      </c>
      <c r="D50" s="17">
        <v>0</v>
      </c>
      <c r="E50" s="17">
        <v>59784</v>
      </c>
      <c r="F50" s="17">
        <v>42400</v>
      </c>
      <c r="G50" s="17">
        <v>65508</v>
      </c>
      <c r="H50" s="17">
        <v>0</v>
      </c>
      <c r="I50" s="17">
        <v>0</v>
      </c>
      <c r="J50" s="17">
        <v>0</v>
      </c>
      <c r="K50" s="17">
        <v>0</v>
      </c>
      <c r="L50" s="17">
        <v>0</v>
      </c>
      <c r="M50" s="17">
        <v>5512</v>
      </c>
      <c r="N50" s="17">
        <v>65508</v>
      </c>
      <c r="O50" s="17">
        <v>0</v>
      </c>
      <c r="P50" s="17"/>
      <c r="Q50" s="17">
        <v>1696</v>
      </c>
      <c r="R50" s="17">
        <v>0</v>
      </c>
      <c r="S50" s="17">
        <v>0</v>
      </c>
      <c r="T50" s="17">
        <v>52576</v>
      </c>
      <c r="U50" s="17">
        <v>54696</v>
      </c>
      <c r="V50" s="17">
        <v>41976</v>
      </c>
      <c r="W50" s="17">
        <v>0</v>
      </c>
      <c r="X50" s="17">
        <v>0</v>
      </c>
      <c r="Y50" s="17">
        <v>1802424</v>
      </c>
      <c r="Z50" s="17">
        <v>0</v>
      </c>
      <c r="AA50" s="17">
        <v>0</v>
      </c>
      <c r="AB50" s="17">
        <v>46216</v>
      </c>
      <c r="AC50" s="17">
        <v>0</v>
      </c>
      <c r="AD50" s="17">
        <v>0</v>
      </c>
      <c r="AE50" s="17">
        <v>0</v>
      </c>
      <c r="AF50" s="22">
        <v>80348</v>
      </c>
    </row>
    <row r="51" spans="2:32" x14ac:dyDescent="0.35">
      <c r="B51" s="19" t="s">
        <v>14</v>
      </c>
      <c r="C51" s="17">
        <v>0</v>
      </c>
      <c r="D51" s="17">
        <v>0</v>
      </c>
      <c r="E51" s="17">
        <v>2256</v>
      </c>
      <c r="F51" s="17">
        <v>1600</v>
      </c>
      <c r="G51" s="17">
        <v>2472</v>
      </c>
      <c r="H51" s="17">
        <v>0</v>
      </c>
      <c r="I51" s="17">
        <v>0</v>
      </c>
      <c r="J51" s="17">
        <v>0</v>
      </c>
      <c r="K51" s="17">
        <v>0</v>
      </c>
      <c r="L51" s="17">
        <v>0</v>
      </c>
      <c r="M51" s="17">
        <v>208</v>
      </c>
      <c r="N51" s="17">
        <v>2472</v>
      </c>
      <c r="O51" s="17">
        <v>0</v>
      </c>
      <c r="P51" s="17">
        <v>1696</v>
      </c>
      <c r="Q51" s="17"/>
      <c r="R51" s="17">
        <v>0</v>
      </c>
      <c r="S51" s="17">
        <v>0</v>
      </c>
      <c r="T51" s="17">
        <v>1984</v>
      </c>
      <c r="U51" s="17">
        <v>2064</v>
      </c>
      <c r="V51" s="17">
        <v>1584</v>
      </c>
      <c r="W51" s="17">
        <v>0</v>
      </c>
      <c r="X51" s="17">
        <v>0</v>
      </c>
      <c r="Y51" s="17">
        <v>68016</v>
      </c>
      <c r="Z51" s="17">
        <v>0</v>
      </c>
      <c r="AA51" s="17">
        <v>0</v>
      </c>
      <c r="AB51" s="17">
        <v>1744</v>
      </c>
      <c r="AC51" s="17">
        <v>0</v>
      </c>
      <c r="AD51" s="17">
        <v>0</v>
      </c>
      <c r="AE51" s="17">
        <v>0</v>
      </c>
      <c r="AF51" s="22">
        <v>3032</v>
      </c>
    </row>
    <row r="52" spans="2:32" x14ac:dyDescent="0.35">
      <c r="B52" s="19" t="s">
        <v>15</v>
      </c>
      <c r="C52" s="17">
        <v>0</v>
      </c>
      <c r="D52" s="17">
        <v>0</v>
      </c>
      <c r="E52" s="17">
        <v>0</v>
      </c>
      <c r="F52" s="17">
        <v>0</v>
      </c>
      <c r="G52" s="17">
        <v>0</v>
      </c>
      <c r="H52" s="17">
        <v>0</v>
      </c>
      <c r="I52" s="17">
        <v>0</v>
      </c>
      <c r="J52" s="17">
        <v>0</v>
      </c>
      <c r="K52" s="17">
        <v>0</v>
      </c>
      <c r="L52" s="17">
        <v>0</v>
      </c>
      <c r="M52" s="17">
        <v>0</v>
      </c>
      <c r="N52" s="17">
        <v>0</v>
      </c>
      <c r="O52" s="17">
        <v>0</v>
      </c>
      <c r="P52" s="17">
        <v>0</v>
      </c>
      <c r="Q52" s="17">
        <v>0</v>
      </c>
      <c r="R52" s="17"/>
      <c r="S52" s="17">
        <v>0</v>
      </c>
      <c r="T52" s="17">
        <v>0</v>
      </c>
      <c r="U52" s="17">
        <v>0</v>
      </c>
      <c r="V52" s="17">
        <v>0</v>
      </c>
      <c r="W52" s="17">
        <v>0</v>
      </c>
      <c r="X52" s="17">
        <v>0</v>
      </c>
      <c r="Y52" s="17">
        <v>0</v>
      </c>
      <c r="Z52" s="17">
        <v>0</v>
      </c>
      <c r="AA52" s="17">
        <v>0</v>
      </c>
      <c r="AB52" s="17">
        <v>0</v>
      </c>
      <c r="AC52" s="17">
        <v>0</v>
      </c>
      <c r="AD52" s="17">
        <v>0</v>
      </c>
      <c r="AE52" s="17">
        <v>0</v>
      </c>
      <c r="AF52" s="22">
        <v>0</v>
      </c>
    </row>
    <row r="53" spans="2:32" x14ac:dyDescent="0.35">
      <c r="B53" s="19" t="s">
        <v>16</v>
      </c>
      <c r="C53" s="17">
        <v>0</v>
      </c>
      <c r="D53" s="17">
        <v>0</v>
      </c>
      <c r="E53" s="17">
        <v>0</v>
      </c>
      <c r="F53" s="17">
        <v>0</v>
      </c>
      <c r="G53" s="17">
        <v>0</v>
      </c>
      <c r="H53" s="17">
        <v>0</v>
      </c>
      <c r="I53" s="17">
        <v>0</v>
      </c>
      <c r="J53" s="17">
        <v>0</v>
      </c>
      <c r="K53" s="17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0</v>
      </c>
      <c r="S53" s="17"/>
      <c r="T53" s="17">
        <v>0</v>
      </c>
      <c r="U53" s="17">
        <v>0</v>
      </c>
      <c r="V53" s="17">
        <v>0</v>
      </c>
      <c r="W53" s="17">
        <v>0</v>
      </c>
      <c r="X53" s="17">
        <v>0</v>
      </c>
      <c r="Y53" s="17">
        <v>0</v>
      </c>
      <c r="Z53" s="17">
        <v>0</v>
      </c>
      <c r="AA53" s="17">
        <v>0</v>
      </c>
      <c r="AB53" s="17">
        <v>0</v>
      </c>
      <c r="AC53" s="17">
        <v>0</v>
      </c>
      <c r="AD53" s="17">
        <v>0</v>
      </c>
      <c r="AE53" s="17">
        <v>0</v>
      </c>
      <c r="AF53" s="22">
        <v>0</v>
      </c>
    </row>
    <row r="54" spans="2:32" x14ac:dyDescent="0.35">
      <c r="B54" s="19" t="s">
        <v>17</v>
      </c>
      <c r="C54" s="17">
        <v>0</v>
      </c>
      <c r="D54" s="17">
        <v>0</v>
      </c>
      <c r="E54" s="17">
        <v>69936</v>
      </c>
      <c r="F54" s="17">
        <v>49600</v>
      </c>
      <c r="G54" s="17">
        <v>76632</v>
      </c>
      <c r="H54" s="17">
        <v>0</v>
      </c>
      <c r="I54" s="17">
        <v>0</v>
      </c>
      <c r="J54" s="17">
        <v>0</v>
      </c>
      <c r="K54" s="17">
        <v>0</v>
      </c>
      <c r="L54" s="17">
        <v>0</v>
      </c>
      <c r="M54" s="17">
        <v>6448</v>
      </c>
      <c r="N54" s="17">
        <v>76632</v>
      </c>
      <c r="O54" s="17">
        <v>0</v>
      </c>
      <c r="P54" s="17">
        <v>52576</v>
      </c>
      <c r="Q54" s="17">
        <v>1984</v>
      </c>
      <c r="R54" s="17">
        <v>0</v>
      </c>
      <c r="S54" s="17">
        <v>0</v>
      </c>
      <c r="T54" s="17"/>
      <c r="U54" s="17">
        <v>63984</v>
      </c>
      <c r="V54" s="17">
        <v>49104</v>
      </c>
      <c r="W54" s="17">
        <v>0</v>
      </c>
      <c r="X54" s="17">
        <v>0</v>
      </c>
      <c r="Y54" s="17">
        <v>2108496</v>
      </c>
      <c r="Z54" s="17">
        <v>0</v>
      </c>
      <c r="AA54" s="17">
        <v>0</v>
      </c>
      <c r="AB54" s="17">
        <v>54064</v>
      </c>
      <c r="AC54" s="17">
        <v>0</v>
      </c>
      <c r="AD54" s="17">
        <v>0</v>
      </c>
      <c r="AE54" s="17">
        <v>0</v>
      </c>
      <c r="AF54" s="22">
        <v>93992</v>
      </c>
    </row>
    <row r="55" spans="2:32" x14ac:dyDescent="0.35">
      <c r="B55" s="19" t="s">
        <v>18</v>
      </c>
      <c r="C55" s="17">
        <v>0</v>
      </c>
      <c r="D55" s="17">
        <v>0</v>
      </c>
      <c r="E55" s="17">
        <v>72756</v>
      </c>
      <c r="F55" s="17">
        <v>51600</v>
      </c>
      <c r="G55" s="17">
        <v>79722</v>
      </c>
      <c r="H55" s="17">
        <v>0</v>
      </c>
      <c r="I55" s="17">
        <v>0</v>
      </c>
      <c r="J55" s="17">
        <v>0</v>
      </c>
      <c r="K55" s="17">
        <v>0</v>
      </c>
      <c r="L55" s="17">
        <v>0</v>
      </c>
      <c r="M55" s="17">
        <v>6708</v>
      </c>
      <c r="N55" s="17">
        <v>79722</v>
      </c>
      <c r="O55" s="17">
        <v>0</v>
      </c>
      <c r="P55" s="17">
        <v>54696</v>
      </c>
      <c r="Q55" s="17">
        <v>2064</v>
      </c>
      <c r="R55" s="17">
        <v>0</v>
      </c>
      <c r="S55" s="17">
        <v>0</v>
      </c>
      <c r="T55" s="17">
        <v>63984</v>
      </c>
      <c r="U55" s="17"/>
      <c r="V55" s="17">
        <v>51084</v>
      </c>
      <c r="W55" s="17">
        <v>0</v>
      </c>
      <c r="X55" s="17">
        <v>0</v>
      </c>
      <c r="Y55" s="17">
        <v>2193516</v>
      </c>
      <c r="Z55" s="17">
        <v>0</v>
      </c>
      <c r="AA55" s="17">
        <v>0</v>
      </c>
      <c r="AB55" s="17">
        <v>56244</v>
      </c>
      <c r="AC55" s="17">
        <v>0</v>
      </c>
      <c r="AD55" s="17">
        <v>0</v>
      </c>
      <c r="AE55" s="17">
        <v>0</v>
      </c>
      <c r="AF55" s="22">
        <v>97782</v>
      </c>
    </row>
    <row r="56" spans="2:32" x14ac:dyDescent="0.35">
      <c r="B56" s="19" t="s">
        <v>19</v>
      </c>
      <c r="C56" s="17">
        <v>0</v>
      </c>
      <c r="D56" s="17">
        <v>0</v>
      </c>
      <c r="E56" s="17">
        <v>55836</v>
      </c>
      <c r="F56" s="17">
        <v>39600</v>
      </c>
      <c r="G56" s="17">
        <v>61182</v>
      </c>
      <c r="H56" s="17">
        <v>0</v>
      </c>
      <c r="I56" s="17">
        <v>0</v>
      </c>
      <c r="J56" s="17">
        <v>0</v>
      </c>
      <c r="K56" s="17">
        <v>0</v>
      </c>
      <c r="L56" s="17">
        <v>0</v>
      </c>
      <c r="M56" s="17">
        <v>5148</v>
      </c>
      <c r="N56" s="17">
        <v>61182</v>
      </c>
      <c r="O56" s="17">
        <v>0</v>
      </c>
      <c r="P56" s="17">
        <v>41976</v>
      </c>
      <c r="Q56" s="17">
        <v>1584</v>
      </c>
      <c r="R56" s="17">
        <v>0</v>
      </c>
      <c r="S56" s="17">
        <v>0</v>
      </c>
      <c r="T56" s="17">
        <v>49104</v>
      </c>
      <c r="U56" s="17">
        <v>51084</v>
      </c>
      <c r="V56" s="17"/>
      <c r="W56" s="17">
        <v>0</v>
      </c>
      <c r="X56" s="17">
        <v>0</v>
      </c>
      <c r="Y56" s="17">
        <v>1683396</v>
      </c>
      <c r="Z56" s="17">
        <v>0</v>
      </c>
      <c r="AA56" s="17">
        <v>0</v>
      </c>
      <c r="AB56" s="17">
        <v>43164</v>
      </c>
      <c r="AC56" s="17">
        <v>0</v>
      </c>
      <c r="AD56" s="17">
        <v>0</v>
      </c>
      <c r="AE56" s="17">
        <v>0</v>
      </c>
      <c r="AF56" s="22">
        <v>75042</v>
      </c>
    </row>
    <row r="57" spans="2:32" x14ac:dyDescent="0.35">
      <c r="B57" s="19" t="s">
        <v>20</v>
      </c>
      <c r="C57" s="17">
        <v>0</v>
      </c>
      <c r="D57" s="17">
        <v>0</v>
      </c>
      <c r="E57" s="17">
        <v>0</v>
      </c>
      <c r="F57" s="17">
        <v>0</v>
      </c>
      <c r="G57" s="17">
        <v>0</v>
      </c>
      <c r="H57" s="17">
        <v>0</v>
      </c>
      <c r="I57" s="17">
        <v>0</v>
      </c>
      <c r="J57" s="17">
        <v>0</v>
      </c>
      <c r="K57" s="17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  <c r="T57" s="17">
        <v>0</v>
      </c>
      <c r="U57" s="17">
        <v>0</v>
      </c>
      <c r="V57" s="17">
        <v>0</v>
      </c>
      <c r="W57" s="17"/>
      <c r="X57" s="17">
        <v>0</v>
      </c>
      <c r="Y57" s="17">
        <v>0</v>
      </c>
      <c r="Z57" s="17">
        <v>0</v>
      </c>
      <c r="AA57" s="17">
        <v>0</v>
      </c>
      <c r="AB57" s="17">
        <v>0</v>
      </c>
      <c r="AC57" s="17">
        <v>0</v>
      </c>
      <c r="AD57" s="17">
        <v>0</v>
      </c>
      <c r="AE57" s="17">
        <v>0</v>
      </c>
      <c r="AF57" s="22">
        <v>0</v>
      </c>
    </row>
    <row r="58" spans="2:32" x14ac:dyDescent="0.35">
      <c r="B58" s="19" t="s">
        <v>21</v>
      </c>
      <c r="C58" s="17">
        <v>0</v>
      </c>
      <c r="D58" s="17">
        <v>0</v>
      </c>
      <c r="E58" s="17">
        <v>0</v>
      </c>
      <c r="F58" s="17">
        <v>0</v>
      </c>
      <c r="G58" s="17">
        <v>0</v>
      </c>
      <c r="H58" s="17">
        <v>0</v>
      </c>
      <c r="I58" s="17">
        <v>0</v>
      </c>
      <c r="J58" s="17">
        <v>0</v>
      </c>
      <c r="K58" s="17">
        <v>0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0</v>
      </c>
      <c r="R58" s="17">
        <v>0</v>
      </c>
      <c r="S58" s="17">
        <v>0</v>
      </c>
      <c r="T58" s="17">
        <v>0</v>
      </c>
      <c r="U58" s="17">
        <v>0</v>
      </c>
      <c r="V58" s="17">
        <v>0</v>
      </c>
      <c r="W58" s="17">
        <v>0</v>
      </c>
      <c r="X58" s="17"/>
      <c r="Y58" s="17">
        <v>0</v>
      </c>
      <c r="Z58" s="17">
        <v>0</v>
      </c>
      <c r="AA58" s="17">
        <v>0</v>
      </c>
      <c r="AB58" s="17">
        <v>0</v>
      </c>
      <c r="AC58" s="17">
        <v>0</v>
      </c>
      <c r="AD58" s="17">
        <v>0</v>
      </c>
      <c r="AE58" s="17">
        <v>0</v>
      </c>
      <c r="AF58" s="22">
        <v>0</v>
      </c>
    </row>
    <row r="59" spans="2:32" x14ac:dyDescent="0.35">
      <c r="B59" s="19" t="s">
        <v>22</v>
      </c>
      <c r="C59" s="17">
        <v>0</v>
      </c>
      <c r="D59" s="17">
        <v>0</v>
      </c>
      <c r="E59" s="17">
        <v>2397564</v>
      </c>
      <c r="F59" s="17">
        <v>1700400</v>
      </c>
      <c r="G59" s="17">
        <v>2627118</v>
      </c>
      <c r="H59" s="17">
        <v>0</v>
      </c>
      <c r="I59" s="17">
        <v>0</v>
      </c>
      <c r="J59" s="17">
        <v>0</v>
      </c>
      <c r="K59" s="17">
        <v>0</v>
      </c>
      <c r="L59" s="17">
        <v>0</v>
      </c>
      <c r="M59" s="17">
        <v>221052</v>
      </c>
      <c r="N59" s="17">
        <v>2627118</v>
      </c>
      <c r="O59" s="17">
        <v>0</v>
      </c>
      <c r="P59" s="17">
        <v>1802424</v>
      </c>
      <c r="Q59" s="17">
        <v>68016</v>
      </c>
      <c r="R59" s="17">
        <v>0</v>
      </c>
      <c r="S59" s="17">
        <v>0</v>
      </c>
      <c r="T59" s="17">
        <v>2108496</v>
      </c>
      <c r="U59" s="17">
        <v>2193516</v>
      </c>
      <c r="V59" s="17">
        <v>1683396</v>
      </c>
      <c r="W59" s="17">
        <v>0</v>
      </c>
      <c r="X59" s="17">
        <v>0</v>
      </c>
      <c r="Y59" s="17"/>
      <c r="Z59" s="17">
        <v>0</v>
      </c>
      <c r="AA59" s="17">
        <v>0</v>
      </c>
      <c r="AB59" s="17">
        <v>1853436</v>
      </c>
      <c r="AC59" s="17">
        <v>0</v>
      </c>
      <c r="AD59" s="17">
        <v>0</v>
      </c>
      <c r="AE59" s="17">
        <v>0</v>
      </c>
      <c r="AF59" s="22">
        <v>3222258</v>
      </c>
    </row>
    <row r="60" spans="2:32" x14ac:dyDescent="0.35">
      <c r="B60" s="19" t="s">
        <v>23</v>
      </c>
      <c r="C60" s="17">
        <v>0</v>
      </c>
      <c r="D60" s="17">
        <v>0</v>
      </c>
      <c r="E60" s="17">
        <v>0</v>
      </c>
      <c r="F60" s="17">
        <v>0</v>
      </c>
      <c r="G60" s="17">
        <v>0</v>
      </c>
      <c r="H60" s="17">
        <v>0</v>
      </c>
      <c r="I60" s="17">
        <v>0</v>
      </c>
      <c r="J60" s="17">
        <v>0</v>
      </c>
      <c r="K60" s="17">
        <v>0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0</v>
      </c>
      <c r="R60" s="17">
        <v>0</v>
      </c>
      <c r="S60" s="17">
        <v>0</v>
      </c>
      <c r="T60" s="17">
        <v>0</v>
      </c>
      <c r="U60" s="17">
        <v>0</v>
      </c>
      <c r="V60" s="17">
        <v>0</v>
      </c>
      <c r="W60" s="17">
        <v>0</v>
      </c>
      <c r="X60" s="17">
        <v>0</v>
      </c>
      <c r="Y60" s="17">
        <v>0</v>
      </c>
      <c r="Z60" s="17"/>
      <c r="AA60" s="17">
        <v>0</v>
      </c>
      <c r="AB60" s="17">
        <v>0</v>
      </c>
      <c r="AC60" s="17">
        <v>0</v>
      </c>
      <c r="AD60" s="17">
        <v>0</v>
      </c>
      <c r="AE60" s="17">
        <v>0</v>
      </c>
      <c r="AF60" s="22">
        <v>0</v>
      </c>
    </row>
    <row r="61" spans="2:32" x14ac:dyDescent="0.35">
      <c r="B61" s="19" t="s">
        <v>24</v>
      </c>
      <c r="C61" s="17">
        <v>0</v>
      </c>
      <c r="D61" s="17">
        <v>0</v>
      </c>
      <c r="E61" s="17">
        <v>0</v>
      </c>
      <c r="F61" s="17">
        <v>0</v>
      </c>
      <c r="G61" s="17">
        <v>0</v>
      </c>
      <c r="H61" s="17">
        <v>0</v>
      </c>
      <c r="I61" s="17">
        <v>0</v>
      </c>
      <c r="J61" s="17">
        <v>0</v>
      </c>
      <c r="K61" s="17">
        <v>0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  <c r="T61" s="17">
        <v>0</v>
      </c>
      <c r="U61" s="17">
        <v>0</v>
      </c>
      <c r="V61" s="17">
        <v>0</v>
      </c>
      <c r="W61" s="17">
        <v>0</v>
      </c>
      <c r="X61" s="17">
        <v>0</v>
      </c>
      <c r="Y61" s="17">
        <v>0</v>
      </c>
      <c r="Z61" s="17">
        <v>0</v>
      </c>
      <c r="AA61" s="17"/>
      <c r="AB61" s="17">
        <v>0</v>
      </c>
      <c r="AC61" s="17">
        <v>0</v>
      </c>
      <c r="AD61" s="17">
        <v>0</v>
      </c>
      <c r="AE61" s="17">
        <v>0</v>
      </c>
      <c r="AF61" s="22">
        <v>0</v>
      </c>
    </row>
    <row r="62" spans="2:32" x14ac:dyDescent="0.35">
      <c r="B62" s="19" t="s">
        <v>25</v>
      </c>
      <c r="C62" s="17">
        <v>0</v>
      </c>
      <c r="D62" s="17">
        <v>0</v>
      </c>
      <c r="E62" s="17">
        <v>61476</v>
      </c>
      <c r="F62" s="17">
        <v>43600</v>
      </c>
      <c r="G62" s="17">
        <v>67362</v>
      </c>
      <c r="H62" s="17">
        <v>0</v>
      </c>
      <c r="I62" s="17">
        <v>0</v>
      </c>
      <c r="J62" s="17">
        <v>0</v>
      </c>
      <c r="K62" s="17">
        <v>0</v>
      </c>
      <c r="L62" s="17">
        <v>0</v>
      </c>
      <c r="M62" s="17">
        <v>5668</v>
      </c>
      <c r="N62" s="17">
        <v>67362</v>
      </c>
      <c r="O62" s="17">
        <v>0</v>
      </c>
      <c r="P62" s="17">
        <v>46216</v>
      </c>
      <c r="Q62" s="17">
        <v>1744</v>
      </c>
      <c r="R62" s="17">
        <v>0</v>
      </c>
      <c r="S62" s="17">
        <v>0</v>
      </c>
      <c r="T62" s="17">
        <v>54064</v>
      </c>
      <c r="U62" s="17">
        <v>56244</v>
      </c>
      <c r="V62" s="17">
        <v>43164</v>
      </c>
      <c r="W62" s="17">
        <v>0</v>
      </c>
      <c r="X62" s="17">
        <v>0</v>
      </c>
      <c r="Y62" s="17">
        <v>1853436</v>
      </c>
      <c r="Z62" s="17">
        <v>0</v>
      </c>
      <c r="AA62" s="17">
        <v>0</v>
      </c>
      <c r="AB62" s="17"/>
      <c r="AC62" s="17">
        <v>0</v>
      </c>
      <c r="AD62" s="17">
        <v>0</v>
      </c>
      <c r="AE62" s="17">
        <v>0</v>
      </c>
      <c r="AF62" s="22">
        <v>82622</v>
      </c>
    </row>
    <row r="63" spans="2:32" x14ac:dyDescent="0.35">
      <c r="B63" s="19" t="s">
        <v>26</v>
      </c>
      <c r="C63" s="17">
        <v>0</v>
      </c>
      <c r="D63" s="17">
        <v>0</v>
      </c>
      <c r="E63" s="17">
        <v>0</v>
      </c>
      <c r="F63" s="17">
        <v>0</v>
      </c>
      <c r="G63" s="17">
        <v>0</v>
      </c>
      <c r="H63" s="17">
        <v>0</v>
      </c>
      <c r="I63" s="17">
        <v>0</v>
      </c>
      <c r="J63" s="17">
        <v>0</v>
      </c>
      <c r="K63" s="17">
        <v>0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0</v>
      </c>
      <c r="R63" s="17">
        <v>0</v>
      </c>
      <c r="S63" s="17">
        <v>0</v>
      </c>
      <c r="T63" s="17">
        <v>0</v>
      </c>
      <c r="U63" s="17">
        <v>0</v>
      </c>
      <c r="V63" s="17">
        <v>0</v>
      </c>
      <c r="W63" s="17">
        <v>0</v>
      </c>
      <c r="X63" s="17">
        <v>0</v>
      </c>
      <c r="Y63" s="17">
        <v>0</v>
      </c>
      <c r="Z63" s="17">
        <v>0</v>
      </c>
      <c r="AA63" s="17">
        <v>0</v>
      </c>
      <c r="AB63" s="17">
        <v>0</v>
      </c>
      <c r="AC63" s="17"/>
      <c r="AD63" s="17">
        <v>0</v>
      </c>
      <c r="AE63" s="17">
        <v>0</v>
      </c>
      <c r="AF63" s="22">
        <v>0</v>
      </c>
    </row>
    <row r="64" spans="2:32" x14ac:dyDescent="0.35">
      <c r="B64" s="19" t="s">
        <v>27</v>
      </c>
      <c r="C64" s="17">
        <v>0</v>
      </c>
      <c r="D64" s="17">
        <v>0</v>
      </c>
      <c r="E64" s="17">
        <v>0</v>
      </c>
      <c r="F64" s="17">
        <v>0</v>
      </c>
      <c r="G64" s="17">
        <v>0</v>
      </c>
      <c r="H64" s="17">
        <v>0</v>
      </c>
      <c r="I64" s="17">
        <v>0</v>
      </c>
      <c r="J64" s="17">
        <v>0</v>
      </c>
      <c r="K64" s="17">
        <v>0</v>
      </c>
      <c r="L64" s="17">
        <v>0</v>
      </c>
      <c r="M64" s="17">
        <v>0</v>
      </c>
      <c r="N64" s="17">
        <v>0</v>
      </c>
      <c r="O64" s="17">
        <v>0</v>
      </c>
      <c r="P64" s="17">
        <v>0</v>
      </c>
      <c r="Q64" s="17">
        <v>0</v>
      </c>
      <c r="R64" s="17">
        <v>0</v>
      </c>
      <c r="S64" s="17">
        <v>0</v>
      </c>
      <c r="T64" s="17">
        <v>0</v>
      </c>
      <c r="U64" s="17">
        <v>0</v>
      </c>
      <c r="V64" s="17">
        <v>0</v>
      </c>
      <c r="W64" s="17">
        <v>0</v>
      </c>
      <c r="X64" s="17">
        <v>0</v>
      </c>
      <c r="Y64" s="17">
        <v>0</v>
      </c>
      <c r="Z64" s="17">
        <v>0</v>
      </c>
      <c r="AA64" s="17">
        <v>0</v>
      </c>
      <c r="AB64" s="17">
        <v>0</v>
      </c>
      <c r="AC64" s="17">
        <v>0</v>
      </c>
      <c r="AD64" s="17"/>
      <c r="AE64" s="17">
        <v>0</v>
      </c>
      <c r="AF64" s="22">
        <v>0</v>
      </c>
    </row>
    <row r="65" spans="2:33" x14ac:dyDescent="0.35">
      <c r="B65" s="19" t="s">
        <v>28</v>
      </c>
      <c r="C65" s="17">
        <v>0</v>
      </c>
      <c r="D65" s="17">
        <v>0</v>
      </c>
      <c r="E65" s="17">
        <v>0</v>
      </c>
      <c r="F65" s="17">
        <v>0</v>
      </c>
      <c r="G65" s="17">
        <v>0</v>
      </c>
      <c r="H65" s="17">
        <v>0</v>
      </c>
      <c r="I65" s="17">
        <v>0</v>
      </c>
      <c r="J65" s="17">
        <v>0</v>
      </c>
      <c r="K65" s="17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  <c r="T65" s="17">
        <v>0</v>
      </c>
      <c r="U65" s="17">
        <v>0</v>
      </c>
      <c r="V65" s="17">
        <v>0</v>
      </c>
      <c r="W65" s="17">
        <v>0</v>
      </c>
      <c r="X65" s="17">
        <v>0</v>
      </c>
      <c r="Y65" s="17">
        <v>0</v>
      </c>
      <c r="Z65" s="17">
        <v>0</v>
      </c>
      <c r="AA65" s="17">
        <v>0</v>
      </c>
      <c r="AB65" s="17">
        <v>0</v>
      </c>
      <c r="AC65" s="17">
        <v>0</v>
      </c>
      <c r="AD65" s="17">
        <v>0</v>
      </c>
      <c r="AE65" s="17"/>
      <c r="AF65" s="22">
        <v>0</v>
      </c>
    </row>
    <row r="66" spans="2:33" x14ac:dyDescent="0.35">
      <c r="B66" s="19" t="s">
        <v>29</v>
      </c>
      <c r="C66" s="17">
        <v>0</v>
      </c>
      <c r="D66" s="17">
        <v>0</v>
      </c>
      <c r="E66" s="17">
        <v>106878</v>
      </c>
      <c r="F66" s="17">
        <v>75800</v>
      </c>
      <c r="G66" s="17">
        <v>117111</v>
      </c>
      <c r="H66" s="17">
        <v>0</v>
      </c>
      <c r="I66" s="17">
        <v>0</v>
      </c>
      <c r="J66" s="17">
        <v>0</v>
      </c>
      <c r="K66" s="17">
        <v>0</v>
      </c>
      <c r="L66" s="17">
        <v>0</v>
      </c>
      <c r="M66" s="17">
        <v>9854</v>
      </c>
      <c r="N66" s="17">
        <v>117111</v>
      </c>
      <c r="O66" s="17">
        <v>0</v>
      </c>
      <c r="P66" s="17">
        <v>80348</v>
      </c>
      <c r="Q66" s="17">
        <v>3032</v>
      </c>
      <c r="R66" s="17">
        <v>0</v>
      </c>
      <c r="S66" s="17">
        <v>0</v>
      </c>
      <c r="T66" s="17">
        <v>93992</v>
      </c>
      <c r="U66" s="17">
        <v>97782</v>
      </c>
      <c r="V66" s="17">
        <v>75042</v>
      </c>
      <c r="W66" s="17">
        <v>0</v>
      </c>
      <c r="X66" s="17">
        <v>0</v>
      </c>
      <c r="Y66" s="17">
        <v>3222258</v>
      </c>
      <c r="Z66" s="17">
        <v>0</v>
      </c>
      <c r="AA66" s="17">
        <v>0</v>
      </c>
      <c r="AB66" s="17">
        <v>82622</v>
      </c>
      <c r="AC66" s="17">
        <v>0</v>
      </c>
      <c r="AD66" s="17">
        <v>0</v>
      </c>
      <c r="AE66" s="17">
        <v>0</v>
      </c>
      <c r="AF66" s="22"/>
    </row>
    <row r="67" spans="2:33" s="4" customFormat="1" x14ac:dyDescent="0.35"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5"/>
    </row>
    <row r="69" spans="2:33" ht="22.5" x14ac:dyDescent="0.6">
      <c r="B69" s="23" t="s">
        <v>34</v>
      </c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4"/>
    </row>
    <row r="70" spans="2:33" ht="13.9" x14ac:dyDescent="0.4">
      <c r="B70" s="16" t="s">
        <v>31</v>
      </c>
      <c r="C70" s="17" t="s">
        <v>0</v>
      </c>
      <c r="D70" s="17" t="s">
        <v>1</v>
      </c>
      <c r="E70" s="17" t="s">
        <v>2</v>
      </c>
      <c r="F70" s="17" t="s">
        <v>3</v>
      </c>
      <c r="G70" s="17" t="s">
        <v>4</v>
      </c>
      <c r="H70" s="17" t="s">
        <v>5</v>
      </c>
      <c r="I70" s="17" t="s">
        <v>6</v>
      </c>
      <c r="J70" s="17" t="s">
        <v>7</v>
      </c>
      <c r="K70" s="17" t="s">
        <v>8</v>
      </c>
      <c r="L70" s="17" t="s">
        <v>9</v>
      </c>
      <c r="M70" s="17" t="s">
        <v>10</v>
      </c>
      <c r="N70" s="17" t="s">
        <v>11</v>
      </c>
      <c r="O70" s="17" t="s">
        <v>12</v>
      </c>
      <c r="P70" s="17" t="s">
        <v>13</v>
      </c>
      <c r="Q70" s="17" t="s">
        <v>14</v>
      </c>
      <c r="R70" s="17" t="s">
        <v>15</v>
      </c>
      <c r="S70" s="17" t="s">
        <v>16</v>
      </c>
      <c r="T70" s="17" t="s">
        <v>17</v>
      </c>
      <c r="U70" s="17" t="s">
        <v>18</v>
      </c>
      <c r="V70" s="17" t="s">
        <v>19</v>
      </c>
      <c r="W70" s="17" t="s">
        <v>20</v>
      </c>
      <c r="X70" s="17" t="s">
        <v>21</v>
      </c>
      <c r="Y70" s="17" t="s">
        <v>22</v>
      </c>
      <c r="Z70" s="17" t="s">
        <v>23</v>
      </c>
      <c r="AA70" s="17" t="s">
        <v>24</v>
      </c>
      <c r="AB70" s="17" t="s">
        <v>25</v>
      </c>
      <c r="AC70" s="17" t="s">
        <v>26</v>
      </c>
      <c r="AD70" s="17" t="s">
        <v>27</v>
      </c>
      <c r="AE70" s="17" t="s">
        <v>28</v>
      </c>
      <c r="AF70" s="17" t="s">
        <v>29</v>
      </c>
    </row>
    <row r="71" spans="2:33" x14ac:dyDescent="0.35">
      <c r="B71" s="19" t="s">
        <v>0</v>
      </c>
      <c r="C71" s="24">
        <v>0</v>
      </c>
      <c r="D71" s="24">
        <v>43071.22846731943</v>
      </c>
      <c r="E71" s="24">
        <v>54799.475431065635</v>
      </c>
      <c r="F71" s="24">
        <v>27075.975838478025</v>
      </c>
      <c r="G71" s="24">
        <v>2290.2083079942781</v>
      </c>
      <c r="H71" s="24">
        <v>48889.94570322556</v>
      </c>
      <c r="I71" s="24">
        <v>1985.4055881269508</v>
      </c>
      <c r="J71" s="24">
        <v>13791.287864108517</v>
      </c>
      <c r="K71" s="24">
        <v>122529.42606267281</v>
      </c>
      <c r="L71" s="24">
        <v>94943.980925301221</v>
      </c>
      <c r="M71" s="24">
        <v>41396.14069238618</v>
      </c>
      <c r="N71" s="24">
        <v>5418.2164922519451</v>
      </c>
      <c r="O71" s="24">
        <v>69846.030329126355</v>
      </c>
      <c r="P71" s="24">
        <v>79287.593207163416</v>
      </c>
      <c r="Q71" s="24">
        <v>7316.6176146611251</v>
      </c>
      <c r="R71" s="24">
        <v>3585.6816130065445</v>
      </c>
      <c r="S71" s="24">
        <v>77112.972784610145</v>
      </c>
      <c r="T71" s="24">
        <v>21301.52506295565</v>
      </c>
      <c r="U71" s="24">
        <v>6739.5281780286641</v>
      </c>
      <c r="V71" s="24">
        <v>76952.880110591766</v>
      </c>
      <c r="W71" s="24">
        <v>30753.871486405777</v>
      </c>
      <c r="X71" s="24">
        <v>40763.722502155608</v>
      </c>
      <c r="Y71" s="24">
        <v>20237.425993404719</v>
      </c>
      <c r="Z71" s="24">
        <v>21934.821749506802</v>
      </c>
      <c r="AA71" s="24">
        <v>32063.192708037324</v>
      </c>
      <c r="AB71" s="24">
        <v>49472.589092128772</v>
      </c>
      <c r="AC71" s="24">
        <v>22839.401717690111</v>
      </c>
      <c r="AD71" s="24">
        <v>8995.3680415865292</v>
      </c>
      <c r="AE71" s="24">
        <v>37978.820595971178</v>
      </c>
      <c r="AF71" s="24">
        <v>26001.327061425844</v>
      </c>
    </row>
    <row r="72" spans="2:33" x14ac:dyDescent="0.35">
      <c r="B72" s="19" t="s">
        <v>1</v>
      </c>
      <c r="C72" s="24">
        <v>43071.22846731943</v>
      </c>
      <c r="D72" s="24">
        <v>0</v>
      </c>
      <c r="E72" s="24">
        <v>6046.5094074603367</v>
      </c>
      <c r="F72" s="24">
        <v>47207.002029468218</v>
      </c>
      <c r="G72" s="24">
        <v>57477.81094193922</v>
      </c>
      <c r="H72" s="24">
        <v>37026.729077000586</v>
      </c>
      <c r="I72" s="24">
        <v>60110.685701052469</v>
      </c>
      <c r="J72" s="24">
        <v>18051.730122965935</v>
      </c>
      <c r="K72" s="24">
        <v>63176.731617973448</v>
      </c>
      <c r="L72" s="24">
        <v>52212.954713985171</v>
      </c>
      <c r="M72" s="24">
        <v>1707.5817448377152</v>
      </c>
      <c r="N72" s="24">
        <v>32262.734790870221</v>
      </c>
      <c r="O72" s="24">
        <v>41751.806498377169</v>
      </c>
      <c r="P72" s="24">
        <v>100288.80415517755</v>
      </c>
      <c r="Q72" s="24">
        <v>14919.693193437712</v>
      </c>
      <c r="R72" s="24">
        <v>28044.45656445506</v>
      </c>
      <c r="S72" s="24">
        <v>26724.715336692181</v>
      </c>
      <c r="T72" s="24">
        <v>94799.369948701948</v>
      </c>
      <c r="U72" s="24">
        <v>41284.20279026097</v>
      </c>
      <c r="V72" s="24">
        <v>79847.880697270506</v>
      </c>
      <c r="W72" s="24">
        <v>11593.034981974606</v>
      </c>
      <c r="X72" s="24">
        <v>88457.222562439347</v>
      </c>
      <c r="Y72" s="24">
        <v>61639.420797674393</v>
      </c>
      <c r="Z72" s="24">
        <v>4336.1792001784188</v>
      </c>
      <c r="AA72" s="24">
        <v>29095.819403029098</v>
      </c>
      <c r="AB72" s="24">
        <v>63010.093974996445</v>
      </c>
      <c r="AC72" s="24">
        <v>5558.8598556586103</v>
      </c>
      <c r="AD72" s="24">
        <v>82521.502390367939</v>
      </c>
      <c r="AE72" s="24">
        <v>56572.805660206017</v>
      </c>
      <c r="AF72" s="24">
        <v>6724.1512985942227</v>
      </c>
    </row>
    <row r="73" spans="2:33" x14ac:dyDescent="0.35">
      <c r="B73" s="19" t="s">
        <v>2</v>
      </c>
      <c r="C73" s="24">
        <v>54799.475431065635</v>
      </c>
      <c r="D73" s="24">
        <v>6046.5094074603367</v>
      </c>
      <c r="E73" s="24">
        <v>0</v>
      </c>
      <c r="F73" s="24">
        <v>33694.994969763604</v>
      </c>
      <c r="G73" s="24">
        <v>75810.731259365668</v>
      </c>
      <c r="H73" s="24">
        <v>18015.416177765132</v>
      </c>
      <c r="I73" s="24">
        <v>68869.223486588351</v>
      </c>
      <c r="J73" s="24">
        <v>16342.814108913351</v>
      </c>
      <c r="K73" s="24">
        <v>30141.688472051959</v>
      </c>
      <c r="L73" s="24">
        <v>23300.839213409439</v>
      </c>
      <c r="M73" s="24">
        <v>1775.3298544877559</v>
      </c>
      <c r="N73" s="24">
        <v>52468.783910137361</v>
      </c>
      <c r="O73" s="24">
        <v>17996.491451741287</v>
      </c>
      <c r="P73" s="24">
        <v>68229.747236303214</v>
      </c>
      <c r="Q73" s="24">
        <v>24897.863325784456</v>
      </c>
      <c r="R73" s="24">
        <v>32469.653587392451</v>
      </c>
      <c r="S73" s="24">
        <v>7407.8655657808176</v>
      </c>
      <c r="T73" s="24">
        <v>89213.587730470215</v>
      </c>
      <c r="U73" s="24">
        <v>40282.018312963919</v>
      </c>
      <c r="V73" s="24">
        <v>49127.551946160682</v>
      </c>
      <c r="W73" s="24">
        <v>5290.7662708468943</v>
      </c>
      <c r="X73" s="24">
        <v>69628.491553467102</v>
      </c>
      <c r="Y73" s="24">
        <v>51487.956592095397</v>
      </c>
      <c r="Z73" s="24">
        <v>8407.7632403597891</v>
      </c>
      <c r="AA73" s="24">
        <v>16267.261271768228</v>
      </c>
      <c r="AB73" s="24">
        <v>40528.755547335328</v>
      </c>
      <c r="AC73" s="24">
        <v>19614.894019294668</v>
      </c>
      <c r="AD73" s="24">
        <v>87057.992932804205</v>
      </c>
      <c r="AE73" s="24">
        <v>38250.891187942514</v>
      </c>
      <c r="AF73" s="24">
        <v>5363.7295729071557</v>
      </c>
    </row>
    <row r="74" spans="2:33" x14ac:dyDescent="0.35">
      <c r="B74" s="19" t="s">
        <v>3</v>
      </c>
      <c r="C74" s="24">
        <v>27075.975838478025</v>
      </c>
      <c r="D74" s="24">
        <v>47207.002029468218</v>
      </c>
      <c r="E74" s="24">
        <v>33694.994969763604</v>
      </c>
      <c r="F74" s="24">
        <v>0</v>
      </c>
      <c r="G74" s="24">
        <v>44347.848741263973</v>
      </c>
      <c r="H74" s="24">
        <v>6431.5785671736912</v>
      </c>
      <c r="I74" s="24">
        <v>25046.800313679149</v>
      </c>
      <c r="J74" s="24">
        <v>8507.3503964749088</v>
      </c>
      <c r="K74" s="24">
        <v>45371.32666739219</v>
      </c>
      <c r="L74" s="24">
        <v>28340.599024582025</v>
      </c>
      <c r="M74" s="24">
        <v>33875.166934236244</v>
      </c>
      <c r="N74" s="24">
        <v>47505.899321388722</v>
      </c>
      <c r="O74" s="24">
        <v>15627.25439217243</v>
      </c>
      <c r="P74" s="24">
        <v>14773.021332404971</v>
      </c>
      <c r="Q74" s="24">
        <v>26140.47382729864</v>
      </c>
      <c r="R74" s="24">
        <v>13403.533838211773</v>
      </c>
      <c r="S74" s="24">
        <v>28921.578629759359</v>
      </c>
      <c r="T74" s="24">
        <v>17359.279788340224</v>
      </c>
      <c r="U74" s="24">
        <v>6906.9528155789203</v>
      </c>
      <c r="V74" s="24">
        <v>12745.286549483328</v>
      </c>
      <c r="W74" s="24">
        <v>13060.019244467408</v>
      </c>
      <c r="X74" s="24">
        <v>6581.4738355751051</v>
      </c>
      <c r="Y74" s="24">
        <v>2789.7047098952162</v>
      </c>
      <c r="Z74" s="24">
        <v>25453.363177319345</v>
      </c>
      <c r="AA74" s="24">
        <v>3304.6480867692344</v>
      </c>
      <c r="AB74" s="24">
        <v>3360.1666174840761</v>
      </c>
      <c r="AC74" s="24">
        <v>46616.714250869009</v>
      </c>
      <c r="AD74" s="24">
        <v>25552.483759588049</v>
      </c>
      <c r="AE74" s="24">
        <v>959.6819067583441</v>
      </c>
      <c r="AF74" s="24">
        <v>18298.295478689328</v>
      </c>
    </row>
    <row r="75" spans="2:33" x14ac:dyDescent="0.35">
      <c r="B75" s="19" t="s">
        <v>4</v>
      </c>
      <c r="C75" s="24">
        <v>2290.2083079942781</v>
      </c>
      <c r="D75" s="24">
        <v>57477.81094193922</v>
      </c>
      <c r="E75" s="24">
        <v>75810.731259365668</v>
      </c>
      <c r="F75" s="24">
        <v>44347.848741263973</v>
      </c>
      <c r="G75" s="24">
        <v>0</v>
      </c>
      <c r="H75" s="24">
        <v>72340.985963522369</v>
      </c>
      <c r="I75" s="24">
        <v>4121.3694323920408</v>
      </c>
      <c r="J75" s="24">
        <v>26929.305058507398</v>
      </c>
      <c r="K75" s="24">
        <v>158055.98396374733</v>
      </c>
      <c r="L75" s="24">
        <v>126633.16469681052</v>
      </c>
      <c r="M75" s="24">
        <v>58399.489456954179</v>
      </c>
      <c r="N75" s="24">
        <v>5260.4503018263458</v>
      </c>
      <c r="O75" s="24">
        <v>97399.956957104238</v>
      </c>
      <c r="P75" s="24">
        <v>105654.15555084235</v>
      </c>
      <c r="Q75" s="24">
        <v>14303.642397307172</v>
      </c>
      <c r="R75" s="24">
        <v>11503.733784845444</v>
      </c>
      <c r="S75" s="24">
        <v>104875.24721089803</v>
      </c>
      <c r="T75" s="24">
        <v>28884.105193932741</v>
      </c>
      <c r="U75" s="24">
        <v>16257.377337745933</v>
      </c>
      <c r="V75" s="24">
        <v>104611.28032432104</v>
      </c>
      <c r="W75" s="24">
        <v>48696.532181785413</v>
      </c>
      <c r="X75" s="24">
        <v>57693.481271961049</v>
      </c>
      <c r="Y75" s="24">
        <v>33547.605348409706</v>
      </c>
      <c r="Z75" s="24">
        <v>34569.345754825066</v>
      </c>
      <c r="AA75" s="24">
        <v>51490.591942499559</v>
      </c>
      <c r="AB75" s="24">
        <v>71900.038914163873</v>
      </c>
      <c r="AC75" s="24">
        <v>30493.043303785351</v>
      </c>
      <c r="AD75" s="24">
        <v>11560.078424543664</v>
      </c>
      <c r="AE75" s="24">
        <v>57799.603142372078</v>
      </c>
      <c r="AF75" s="24">
        <v>41508.241115447978</v>
      </c>
    </row>
    <row r="76" spans="2:33" x14ac:dyDescent="0.35">
      <c r="B76" s="19" t="s">
        <v>5</v>
      </c>
      <c r="C76" s="24">
        <v>48889.94570322556</v>
      </c>
      <c r="D76" s="24">
        <v>37026.729077000586</v>
      </c>
      <c r="E76" s="24">
        <v>18015.416177765132</v>
      </c>
      <c r="F76" s="24">
        <v>6431.5785671736912</v>
      </c>
      <c r="G76" s="24">
        <v>72340.985963522369</v>
      </c>
      <c r="H76" s="24">
        <v>0</v>
      </c>
      <c r="I76" s="24">
        <v>51305.971789010051</v>
      </c>
      <c r="J76" s="24">
        <v>12760.742060318345</v>
      </c>
      <c r="K76" s="24">
        <v>18151.719450246303</v>
      </c>
      <c r="L76" s="24">
        <v>8169.7858651965889</v>
      </c>
      <c r="M76" s="24">
        <v>23157.606449215073</v>
      </c>
      <c r="N76" s="24">
        <v>66054.497607462778</v>
      </c>
      <c r="O76" s="24">
        <v>2104.9040785557695</v>
      </c>
      <c r="P76" s="24">
        <v>16147.192942785467</v>
      </c>
      <c r="Q76" s="24">
        <v>34951.622420336796</v>
      </c>
      <c r="R76" s="24">
        <v>26547.560688498357</v>
      </c>
      <c r="S76" s="24">
        <v>8827.9057123392849</v>
      </c>
      <c r="T76" s="24">
        <v>44886.218069546107</v>
      </c>
      <c r="U76" s="24">
        <v>22034.941283924429</v>
      </c>
      <c r="V76" s="24">
        <v>8127.1764256207516</v>
      </c>
      <c r="W76" s="24">
        <v>7732.8224635730703</v>
      </c>
      <c r="X76" s="24">
        <v>21186.630481405555</v>
      </c>
      <c r="Y76" s="24">
        <v>17687.69996566898</v>
      </c>
      <c r="Z76" s="24">
        <v>23676.810739533543</v>
      </c>
      <c r="AA76" s="24">
        <v>1795.5070062060604</v>
      </c>
      <c r="AB76" s="24">
        <v>4874.5893616191715</v>
      </c>
      <c r="AC76" s="24">
        <v>47839.848871160619</v>
      </c>
      <c r="AD76" s="24">
        <v>56016.858158906696</v>
      </c>
      <c r="AE76" s="24">
        <v>5458.6304191425925</v>
      </c>
      <c r="AF76" s="24">
        <v>14359.342888387178</v>
      </c>
    </row>
    <row r="77" spans="2:33" x14ac:dyDescent="0.35">
      <c r="B77" s="19" t="s">
        <v>6</v>
      </c>
      <c r="C77" s="24">
        <v>1985.4055881269508</v>
      </c>
      <c r="D77" s="24">
        <v>60110.685701052469</v>
      </c>
      <c r="E77" s="24">
        <v>68869.223486588351</v>
      </c>
      <c r="F77" s="24">
        <v>25046.800313679149</v>
      </c>
      <c r="G77" s="24">
        <v>4121.3694323920408</v>
      </c>
      <c r="H77" s="24">
        <v>51305.971789010051</v>
      </c>
      <c r="I77" s="24">
        <v>0</v>
      </c>
      <c r="J77" s="24">
        <v>18880.917691713737</v>
      </c>
      <c r="K77" s="24">
        <v>129561.56144588474</v>
      </c>
      <c r="L77" s="24">
        <v>100094.82632683867</v>
      </c>
      <c r="M77" s="24">
        <v>55747.231718451621</v>
      </c>
      <c r="N77" s="24">
        <v>13468.130173054464</v>
      </c>
      <c r="O77" s="24">
        <v>73856.340171586839</v>
      </c>
      <c r="P77" s="24">
        <v>70815.08714051664</v>
      </c>
      <c r="Q77" s="24">
        <v>15699.634802052911</v>
      </c>
      <c r="R77" s="24">
        <v>6769.2980480600754</v>
      </c>
      <c r="S77" s="24">
        <v>87017.490183897375</v>
      </c>
      <c r="T77" s="24">
        <v>11436.115391059924</v>
      </c>
      <c r="U77" s="24">
        <v>6100.2822518678004</v>
      </c>
      <c r="V77" s="24">
        <v>72501.118124428162</v>
      </c>
      <c r="W77" s="24">
        <v>38905.655905511165</v>
      </c>
      <c r="X77" s="24">
        <v>31505.140442710453</v>
      </c>
      <c r="Y77" s="24">
        <v>15152.954073079532</v>
      </c>
      <c r="Z77" s="24">
        <v>33286.768404354742</v>
      </c>
      <c r="AA77" s="24">
        <v>34816.942186777866</v>
      </c>
      <c r="AB77" s="24">
        <v>45709.684862164861</v>
      </c>
      <c r="AC77" s="24">
        <v>37504.993810792905</v>
      </c>
      <c r="AD77" s="24">
        <v>2547.3204649423274</v>
      </c>
      <c r="AE77" s="24">
        <v>34626.023944800261</v>
      </c>
      <c r="AF77" s="24">
        <v>35847.167155994313</v>
      </c>
    </row>
    <row r="78" spans="2:33" x14ac:dyDescent="0.35">
      <c r="B78" s="19" t="s">
        <v>7</v>
      </c>
      <c r="C78" s="24">
        <v>13791.287864108517</v>
      </c>
      <c r="D78" s="24">
        <v>18051.730122965935</v>
      </c>
      <c r="E78" s="24">
        <v>16342.814108913351</v>
      </c>
      <c r="F78" s="24">
        <v>8507.3503964749088</v>
      </c>
      <c r="G78" s="24">
        <v>26929.305058507398</v>
      </c>
      <c r="H78" s="24">
        <v>12760.742060318345</v>
      </c>
      <c r="I78" s="24">
        <v>18880.917691713737</v>
      </c>
      <c r="J78" s="24">
        <v>0</v>
      </c>
      <c r="K78" s="24">
        <v>54894.404623277755</v>
      </c>
      <c r="L78" s="24">
        <v>37607.117228578616</v>
      </c>
      <c r="M78" s="24">
        <v>12143.881818865366</v>
      </c>
      <c r="N78" s="24">
        <v>20761.546753052517</v>
      </c>
      <c r="O78" s="24">
        <v>22994.257305727144</v>
      </c>
      <c r="P78" s="24">
        <v>43841.729155145891</v>
      </c>
      <c r="Q78" s="24">
        <v>5675.0367703271131</v>
      </c>
      <c r="R78" s="24">
        <v>3351.8632253117812</v>
      </c>
      <c r="S78" s="24">
        <v>25701.671528766758</v>
      </c>
      <c r="T78" s="24">
        <v>30866.954667644921</v>
      </c>
      <c r="U78" s="24">
        <v>5394.4466005473296</v>
      </c>
      <c r="V78" s="24">
        <v>35700.598492892968</v>
      </c>
      <c r="W78" s="24">
        <v>3580.5509427425268</v>
      </c>
      <c r="X78" s="24">
        <v>27990.493078539341</v>
      </c>
      <c r="Y78" s="24">
        <v>13069.342020430684</v>
      </c>
      <c r="Z78" s="24">
        <v>4999.0623894639748</v>
      </c>
      <c r="AA78" s="24">
        <v>5136.3481600849236</v>
      </c>
      <c r="AB78" s="24">
        <v>20011.342335297893</v>
      </c>
      <c r="AC78" s="24">
        <v>15295.398703490522</v>
      </c>
      <c r="AD78" s="24">
        <v>27967.657065405805</v>
      </c>
      <c r="AE78" s="24">
        <v>14347.074101587945</v>
      </c>
      <c r="AF78" s="24">
        <v>3369.907907985988</v>
      </c>
    </row>
    <row r="79" spans="2:33" x14ac:dyDescent="0.35">
      <c r="B79" s="19" t="s">
        <v>8</v>
      </c>
      <c r="C79" s="24">
        <v>122529.42606267281</v>
      </c>
      <c r="D79" s="24">
        <v>63176.731617973448</v>
      </c>
      <c r="E79" s="24">
        <v>30141.688472051959</v>
      </c>
      <c r="F79" s="24">
        <v>45371.32666739219</v>
      </c>
      <c r="G79" s="24">
        <v>158055.98396374733</v>
      </c>
      <c r="H79" s="24">
        <v>18151.719450246303</v>
      </c>
      <c r="I79" s="24">
        <v>129561.56144588474</v>
      </c>
      <c r="J79" s="24">
        <v>54894.404623277755</v>
      </c>
      <c r="K79" s="24">
        <v>0</v>
      </c>
      <c r="L79" s="24">
        <v>1994.4790024239505</v>
      </c>
      <c r="M79" s="24">
        <v>45408.161028505798</v>
      </c>
      <c r="N79" s="24">
        <v>139622.73323944147</v>
      </c>
      <c r="O79" s="24">
        <v>7894.3769966145428</v>
      </c>
      <c r="P79" s="24">
        <v>38274.918138610919</v>
      </c>
      <c r="Q79" s="24">
        <v>89585.595170907764</v>
      </c>
      <c r="R79" s="24">
        <v>84279.43242534934</v>
      </c>
      <c r="S79" s="24">
        <v>7818.8996635323692</v>
      </c>
      <c r="T79" s="24">
        <v>117341.94646730334</v>
      </c>
      <c r="U79" s="24">
        <v>79664.332169032699</v>
      </c>
      <c r="V79" s="24">
        <v>22627.374236282743</v>
      </c>
      <c r="W79" s="24">
        <v>34121.122964408438</v>
      </c>
      <c r="X79" s="24">
        <v>68690.031482880324</v>
      </c>
      <c r="Y79" s="24">
        <v>70173.362477572678</v>
      </c>
      <c r="Z79" s="24">
        <v>60472.456435710294</v>
      </c>
      <c r="AA79" s="24">
        <v>30052.578992405237</v>
      </c>
      <c r="AB79" s="24">
        <v>32247.130941931337</v>
      </c>
      <c r="AC79" s="24">
        <v>94071.323915855726</v>
      </c>
      <c r="AD79" s="24">
        <v>137894.51044798351</v>
      </c>
      <c r="AE79" s="24">
        <v>39174.720702502331</v>
      </c>
      <c r="AF79" s="24">
        <v>45283.797413537257</v>
      </c>
    </row>
    <row r="80" spans="2:33" x14ac:dyDescent="0.35">
      <c r="B80" s="19" t="s">
        <v>9</v>
      </c>
      <c r="C80" s="24">
        <v>94943.980925301221</v>
      </c>
      <c r="D80" s="24">
        <v>52212.954713985171</v>
      </c>
      <c r="E80" s="24">
        <v>23300.839213409439</v>
      </c>
      <c r="F80" s="24">
        <v>28340.599024582025</v>
      </c>
      <c r="G80" s="24">
        <v>126633.16469681052</v>
      </c>
      <c r="H80" s="24">
        <v>8169.7858651965889</v>
      </c>
      <c r="I80" s="24">
        <v>100094.82632683867</v>
      </c>
      <c r="J80" s="24">
        <v>37607.117228578616</v>
      </c>
      <c r="K80" s="24">
        <v>1994.4790024239505</v>
      </c>
      <c r="L80" s="24">
        <v>0</v>
      </c>
      <c r="M80" s="24">
        <v>35393.504847797034</v>
      </c>
      <c r="N80" s="24">
        <v>112702.236809411</v>
      </c>
      <c r="O80" s="24">
        <v>1993.0880183357833</v>
      </c>
      <c r="P80" s="24">
        <v>25881.456926694293</v>
      </c>
      <c r="Q80" s="24">
        <v>68691.72009093524</v>
      </c>
      <c r="R80" s="24">
        <v>61854.529259494375</v>
      </c>
      <c r="S80" s="24">
        <v>4693.2068278145443</v>
      </c>
      <c r="T80" s="24">
        <v>88875.733635269804</v>
      </c>
      <c r="U80" s="24">
        <v>56866.90637876487</v>
      </c>
      <c r="V80" s="24">
        <v>13073.390162660808</v>
      </c>
      <c r="W80" s="24">
        <v>22140.483095943815</v>
      </c>
      <c r="X80" s="24">
        <v>48183.720992111397</v>
      </c>
      <c r="Y80" s="24">
        <v>48532.68121588153</v>
      </c>
      <c r="Z80" s="24">
        <v>45537.62697925137</v>
      </c>
      <c r="AA80" s="24">
        <v>16908.800692445377</v>
      </c>
      <c r="AB80" s="24">
        <v>18692.943059569665</v>
      </c>
      <c r="AC80" s="24">
        <v>76501.741072883917</v>
      </c>
      <c r="AD80" s="24">
        <v>106808.93086971446</v>
      </c>
      <c r="AE80" s="24">
        <v>23656.696762413776</v>
      </c>
      <c r="AF80" s="24">
        <v>32047.239095922239</v>
      </c>
    </row>
    <row r="81" spans="2:32" x14ac:dyDescent="0.35">
      <c r="B81" s="19" t="s">
        <v>10</v>
      </c>
      <c r="C81" s="24">
        <v>41396.14069238618</v>
      </c>
      <c r="D81" s="24">
        <v>1707.5817448377152</v>
      </c>
      <c r="E81" s="24">
        <v>1775.3298544877559</v>
      </c>
      <c r="F81" s="24">
        <v>33875.166934236244</v>
      </c>
      <c r="G81" s="24">
        <v>58399.489456954179</v>
      </c>
      <c r="H81" s="24">
        <v>23157.606449215073</v>
      </c>
      <c r="I81" s="24">
        <v>55747.231718451621</v>
      </c>
      <c r="J81" s="24">
        <v>12143.881818865366</v>
      </c>
      <c r="K81" s="24">
        <v>45408.161028505798</v>
      </c>
      <c r="L81" s="24">
        <v>35393.504847797034</v>
      </c>
      <c r="M81" s="24">
        <v>0</v>
      </c>
      <c r="N81" s="24">
        <v>36278.146035089194</v>
      </c>
      <c r="O81" s="24">
        <v>26575.88270315517</v>
      </c>
      <c r="P81" s="24">
        <v>77076.425385729934</v>
      </c>
      <c r="Q81" s="24">
        <v>14949.272830325264</v>
      </c>
      <c r="R81" s="24">
        <v>23884.842279870645</v>
      </c>
      <c r="S81" s="24">
        <v>15551.52892981171</v>
      </c>
      <c r="T81" s="24">
        <v>81703.928954310206</v>
      </c>
      <c r="U81" s="24">
        <v>33504.021759821837</v>
      </c>
      <c r="V81" s="24">
        <v>58687.071561226105</v>
      </c>
      <c r="W81" s="24">
        <v>4991.4635123985499</v>
      </c>
      <c r="X81" s="24">
        <v>70267.040194293077</v>
      </c>
      <c r="Y81" s="24">
        <v>48508.348052162182</v>
      </c>
      <c r="Z81" s="24">
        <v>3109.0752093588367</v>
      </c>
      <c r="AA81" s="24">
        <v>17839.050063346462</v>
      </c>
      <c r="AB81" s="24">
        <v>45420.336854997942</v>
      </c>
      <c r="AC81" s="24">
        <v>9592.4147321624823</v>
      </c>
      <c r="AD81" s="24">
        <v>74781.159770384387</v>
      </c>
      <c r="AE81" s="24">
        <v>40809.346577157521</v>
      </c>
      <c r="AF81" s="24">
        <v>2746.6740999727226</v>
      </c>
    </row>
    <row r="82" spans="2:32" x14ac:dyDescent="0.35">
      <c r="B82" s="19" t="s">
        <v>11</v>
      </c>
      <c r="C82" s="24">
        <v>5418.2164922519451</v>
      </c>
      <c r="D82" s="24">
        <v>32262.734790870221</v>
      </c>
      <c r="E82" s="24">
        <v>52468.783910137361</v>
      </c>
      <c r="F82" s="24">
        <v>47505.899321388722</v>
      </c>
      <c r="G82" s="24">
        <v>5260.4503018263458</v>
      </c>
      <c r="H82" s="24">
        <v>66054.497607462778</v>
      </c>
      <c r="I82" s="24">
        <v>13468.130173054464</v>
      </c>
      <c r="J82" s="24">
        <v>20761.546753052517</v>
      </c>
      <c r="K82" s="24">
        <v>139622.73323944147</v>
      </c>
      <c r="L82" s="24">
        <v>112702.236809411</v>
      </c>
      <c r="M82" s="24">
        <v>36278.146035089194</v>
      </c>
      <c r="N82" s="24">
        <v>0</v>
      </c>
      <c r="O82" s="24">
        <v>86946.270809536756</v>
      </c>
      <c r="P82" s="24">
        <v>115040.38611802239</v>
      </c>
      <c r="Q82" s="24">
        <v>5573.5019325042376</v>
      </c>
      <c r="R82" s="24">
        <v>10448.126731531631</v>
      </c>
      <c r="S82" s="24">
        <v>85199.065257250855</v>
      </c>
      <c r="T82" s="24">
        <v>48193.937581119302</v>
      </c>
      <c r="U82" s="24">
        <v>20466.145461348508</v>
      </c>
      <c r="V82" s="24">
        <v>107231.12548632576</v>
      </c>
      <c r="W82" s="24">
        <v>35796.211435034405</v>
      </c>
      <c r="X82" s="24">
        <v>72198.959205591222</v>
      </c>
      <c r="Y82" s="24">
        <v>43079.147255832431</v>
      </c>
      <c r="Z82" s="24">
        <v>18902.745805122122</v>
      </c>
      <c r="AA82" s="24">
        <v>46343.818260743021</v>
      </c>
      <c r="AB82" s="24">
        <v>75614.371081164587</v>
      </c>
      <c r="AC82" s="24">
        <v>11748.985090640186</v>
      </c>
      <c r="AD82" s="24">
        <v>27646.974565684694</v>
      </c>
      <c r="AE82" s="24">
        <v>61955.732077689347</v>
      </c>
      <c r="AF82" s="24">
        <v>26988.869469671925</v>
      </c>
    </row>
    <row r="83" spans="2:32" x14ac:dyDescent="0.35">
      <c r="B83" s="19" t="s">
        <v>12</v>
      </c>
      <c r="C83" s="24">
        <v>69846.030329126355</v>
      </c>
      <c r="D83" s="24">
        <v>41751.806498377169</v>
      </c>
      <c r="E83" s="24">
        <v>17996.491451741287</v>
      </c>
      <c r="F83" s="24">
        <v>15627.25439217243</v>
      </c>
      <c r="G83" s="24">
        <v>97399.956957104238</v>
      </c>
      <c r="H83" s="24">
        <v>2104.9040785557695</v>
      </c>
      <c r="I83" s="24">
        <v>73856.340171586839</v>
      </c>
      <c r="J83" s="24">
        <v>22994.257305727144</v>
      </c>
      <c r="K83" s="24">
        <v>7894.3769966145428</v>
      </c>
      <c r="L83" s="24">
        <v>1993.0880183357833</v>
      </c>
      <c r="M83" s="24">
        <v>26575.88270315517</v>
      </c>
      <c r="N83" s="24">
        <v>86946.270809536756</v>
      </c>
      <c r="O83" s="24">
        <v>0</v>
      </c>
      <c r="P83" s="24">
        <v>19674.701371268588</v>
      </c>
      <c r="Q83" s="24">
        <v>49409.51681984328</v>
      </c>
      <c r="R83" s="24">
        <v>42092.152230566397</v>
      </c>
      <c r="S83" s="24">
        <v>4374.6793676211801</v>
      </c>
      <c r="T83" s="24">
        <v>65518.581865578271</v>
      </c>
      <c r="U83" s="24">
        <v>37570.006104248168</v>
      </c>
      <c r="V83" s="24">
        <v>9037.1387880311559</v>
      </c>
      <c r="W83" s="24">
        <v>12597.629131746537</v>
      </c>
      <c r="X83" s="24">
        <v>33339.061815374473</v>
      </c>
      <c r="Y83" s="24">
        <v>31504.920728367371</v>
      </c>
      <c r="Z83" s="24">
        <v>32055.665382658066</v>
      </c>
      <c r="AA83" s="24">
        <v>7330.8090218873676</v>
      </c>
      <c r="AB83" s="24">
        <v>10152.531295019549</v>
      </c>
      <c r="AC83" s="24">
        <v>59401.992034208692</v>
      </c>
      <c r="AD83" s="24">
        <v>79827.101023949857</v>
      </c>
      <c r="AE83" s="24">
        <v>12888.665079347247</v>
      </c>
      <c r="AF83" s="24">
        <v>20753.806281694509</v>
      </c>
    </row>
    <row r="84" spans="2:32" x14ac:dyDescent="0.35">
      <c r="B84" s="19" t="s">
        <v>13</v>
      </c>
      <c r="C84" s="24">
        <v>79287.593207163416</v>
      </c>
      <c r="D84" s="24">
        <v>100288.80415517755</v>
      </c>
      <c r="E84" s="24">
        <v>68229.747236303214</v>
      </c>
      <c r="F84" s="24">
        <v>14773.021332404971</v>
      </c>
      <c r="G84" s="24">
        <v>105654.15555084235</v>
      </c>
      <c r="H84" s="24">
        <v>16147.192942785467</v>
      </c>
      <c r="I84" s="24">
        <v>70815.08714051664</v>
      </c>
      <c r="J84" s="24">
        <v>43841.729155145891</v>
      </c>
      <c r="K84" s="24">
        <v>38274.918138610919</v>
      </c>
      <c r="L84" s="24">
        <v>25881.456926694293</v>
      </c>
      <c r="M84" s="24">
        <v>77076.425385729934</v>
      </c>
      <c r="N84" s="24">
        <v>115040.38611802239</v>
      </c>
      <c r="O84" s="24">
        <v>19674.701371268588</v>
      </c>
      <c r="P84" s="24">
        <v>0</v>
      </c>
      <c r="Q84" s="24">
        <v>79645.998461644907</v>
      </c>
      <c r="R84" s="24">
        <v>56157.559236912864</v>
      </c>
      <c r="S84" s="24">
        <v>42575.504726653635</v>
      </c>
      <c r="T84" s="24">
        <v>38588.821908392878</v>
      </c>
      <c r="U84" s="24">
        <v>39886.173577288129</v>
      </c>
      <c r="V84" s="24">
        <v>2176.6220207632705</v>
      </c>
      <c r="W84" s="24">
        <v>43790.986197247104</v>
      </c>
      <c r="X84" s="24">
        <v>9748.7375910845312</v>
      </c>
      <c r="Y84" s="24">
        <v>20455.769438783289</v>
      </c>
      <c r="Z84" s="24">
        <v>72474.955464571773</v>
      </c>
      <c r="AA84" s="24">
        <v>21814.872232655554</v>
      </c>
      <c r="AB84" s="24">
        <v>4650.1343841918051</v>
      </c>
      <c r="AC84" s="24">
        <v>109453.54396886467</v>
      </c>
      <c r="AD84" s="24">
        <v>62849.352470899546</v>
      </c>
      <c r="AE84" s="24">
        <v>8272.7593445667062</v>
      </c>
      <c r="AF84" s="24">
        <v>56888.518531737063</v>
      </c>
    </row>
    <row r="85" spans="2:32" x14ac:dyDescent="0.35">
      <c r="B85" s="19" t="s">
        <v>14</v>
      </c>
      <c r="C85" s="24">
        <v>7316.6176146611251</v>
      </c>
      <c r="D85" s="24">
        <v>14919.693193437712</v>
      </c>
      <c r="E85" s="24">
        <v>24897.863325784456</v>
      </c>
      <c r="F85" s="24">
        <v>26140.47382729864</v>
      </c>
      <c r="G85" s="24">
        <v>14303.642397307172</v>
      </c>
      <c r="H85" s="24">
        <v>34951.622420336796</v>
      </c>
      <c r="I85" s="24">
        <v>15699.634802052911</v>
      </c>
      <c r="J85" s="24">
        <v>5675.0367703271131</v>
      </c>
      <c r="K85" s="24">
        <v>89585.595170907764</v>
      </c>
      <c r="L85" s="24">
        <v>68691.72009093524</v>
      </c>
      <c r="M85" s="24">
        <v>14949.272830325264</v>
      </c>
      <c r="N85" s="24">
        <v>5573.5019325042376</v>
      </c>
      <c r="O85" s="24">
        <v>49409.51681984328</v>
      </c>
      <c r="P85" s="24">
        <v>79645.998461644907</v>
      </c>
      <c r="Q85" s="24">
        <v>0</v>
      </c>
      <c r="R85" s="24">
        <v>3544.3716531352952</v>
      </c>
      <c r="S85" s="24">
        <v>47199.990557669167</v>
      </c>
      <c r="T85" s="24">
        <v>42117.596422170624</v>
      </c>
      <c r="U85" s="24">
        <v>11157.368253589189</v>
      </c>
      <c r="V85" s="24">
        <v>69728.881101056118</v>
      </c>
      <c r="W85" s="24">
        <v>13147.49329550312</v>
      </c>
      <c r="X85" s="24">
        <v>51535.551226447664</v>
      </c>
      <c r="Y85" s="24">
        <v>27961.55143368103</v>
      </c>
      <c r="Z85" s="24">
        <v>4455.1387473591985</v>
      </c>
      <c r="AA85" s="24">
        <v>21506.205648115971</v>
      </c>
      <c r="AB85" s="24">
        <v>46251.479064211831</v>
      </c>
      <c r="AC85" s="24">
        <v>4989.629419134325</v>
      </c>
      <c r="AD85" s="24">
        <v>29314.131294439259</v>
      </c>
      <c r="AE85" s="24">
        <v>36647.252014966172</v>
      </c>
      <c r="AF85" s="24">
        <v>8098.1358108017903</v>
      </c>
    </row>
    <row r="86" spans="2:32" x14ac:dyDescent="0.35">
      <c r="B86" s="19" t="s">
        <v>15</v>
      </c>
      <c r="C86" s="24">
        <v>3585.6816130065445</v>
      </c>
      <c r="D86" s="24">
        <v>28044.45656445506</v>
      </c>
      <c r="E86" s="24">
        <v>32469.653587392451</v>
      </c>
      <c r="F86" s="24">
        <v>13403.533838211773</v>
      </c>
      <c r="G86" s="24">
        <v>11503.733784845444</v>
      </c>
      <c r="H86" s="24">
        <v>26547.560688498357</v>
      </c>
      <c r="I86" s="24">
        <v>6769.2980480600754</v>
      </c>
      <c r="J86" s="24">
        <v>3351.8632253117812</v>
      </c>
      <c r="K86" s="24">
        <v>84279.43242534934</v>
      </c>
      <c r="L86" s="24">
        <v>61854.529259494375</v>
      </c>
      <c r="M86" s="24">
        <v>23884.842279870645</v>
      </c>
      <c r="N86" s="24">
        <v>10448.126731531631</v>
      </c>
      <c r="O86" s="24">
        <v>42092.152230566397</v>
      </c>
      <c r="P86" s="24">
        <v>56157.559236912864</v>
      </c>
      <c r="Q86" s="24">
        <v>3544.3716531352952</v>
      </c>
      <c r="R86" s="24">
        <v>0</v>
      </c>
      <c r="S86" s="24">
        <v>47605.636657608564</v>
      </c>
      <c r="T86" s="24">
        <v>21444.306932814896</v>
      </c>
      <c r="U86" s="24">
        <v>2174.3023502270971</v>
      </c>
      <c r="V86" s="24">
        <v>51223.945734165405</v>
      </c>
      <c r="W86" s="24">
        <v>13673.365468938704</v>
      </c>
      <c r="X86" s="24">
        <v>29347.569386077252</v>
      </c>
      <c r="Y86" s="24">
        <v>12175.829599701065</v>
      </c>
      <c r="Z86" s="24">
        <v>10516.830807456183</v>
      </c>
      <c r="AA86" s="24">
        <v>14544.187355891067</v>
      </c>
      <c r="AB86" s="24">
        <v>29950.769561274999</v>
      </c>
      <c r="AC86" s="24">
        <v>16655.77418494926</v>
      </c>
      <c r="AD86" s="24">
        <v>14391.260542066369</v>
      </c>
      <c r="AE86" s="24">
        <v>21533.105822923102</v>
      </c>
      <c r="AF86" s="24">
        <v>11461.798805073451</v>
      </c>
    </row>
    <row r="87" spans="2:32" x14ac:dyDescent="0.35">
      <c r="B87" s="19" t="s">
        <v>16</v>
      </c>
      <c r="C87" s="24">
        <v>77112.972784610145</v>
      </c>
      <c r="D87" s="24">
        <v>26724.715336692181</v>
      </c>
      <c r="E87" s="24">
        <v>7407.8655657808176</v>
      </c>
      <c r="F87" s="24">
        <v>28921.578629759359</v>
      </c>
      <c r="G87" s="24">
        <v>104875.24721089803</v>
      </c>
      <c r="H87" s="24">
        <v>8827.9057123392849</v>
      </c>
      <c r="I87" s="24">
        <v>87017.490183897375</v>
      </c>
      <c r="J87" s="24">
        <v>25701.671528766758</v>
      </c>
      <c r="K87" s="24">
        <v>7818.8996635323692</v>
      </c>
      <c r="L87" s="24">
        <v>4693.2068278145443</v>
      </c>
      <c r="M87" s="24">
        <v>15551.52892981171</v>
      </c>
      <c r="N87" s="24">
        <v>85199.065257250855</v>
      </c>
      <c r="O87" s="24">
        <v>4374.6793676211801</v>
      </c>
      <c r="P87" s="24">
        <v>42575.504726653635</v>
      </c>
      <c r="Q87" s="24">
        <v>47199.990557669167</v>
      </c>
      <c r="R87" s="24">
        <v>47605.636657608564</v>
      </c>
      <c r="S87" s="24">
        <v>0</v>
      </c>
      <c r="T87" s="24">
        <v>90402.600808431409</v>
      </c>
      <c r="U87" s="24">
        <v>48765.962252634461</v>
      </c>
      <c r="V87" s="24">
        <v>25974.731709255349</v>
      </c>
      <c r="W87" s="24">
        <v>10780.742367638451</v>
      </c>
      <c r="X87" s="24">
        <v>57364.323437368803</v>
      </c>
      <c r="Y87" s="24">
        <v>49317.162488385911</v>
      </c>
      <c r="Z87" s="24">
        <v>25464.033813337988</v>
      </c>
      <c r="AA87" s="24">
        <v>13534.311828680437</v>
      </c>
      <c r="AB87" s="24">
        <v>26043.906235202467</v>
      </c>
      <c r="AC87" s="24">
        <v>47868.617629040018</v>
      </c>
      <c r="AD87" s="24">
        <v>99615.237012190875</v>
      </c>
      <c r="AE87" s="24">
        <v>28159.466822954626</v>
      </c>
      <c r="AF87" s="24">
        <v>16411.020015862807</v>
      </c>
    </row>
    <row r="88" spans="2:32" x14ac:dyDescent="0.35">
      <c r="B88" s="19" t="s">
        <v>17</v>
      </c>
      <c r="C88" s="24">
        <v>21301.52506295565</v>
      </c>
      <c r="D88" s="24">
        <v>94799.369948701948</v>
      </c>
      <c r="E88" s="24">
        <v>89213.587730470215</v>
      </c>
      <c r="F88" s="24">
        <v>17359.279788340224</v>
      </c>
      <c r="G88" s="24">
        <v>28884.105193932741</v>
      </c>
      <c r="H88" s="24">
        <v>44886.218069546107</v>
      </c>
      <c r="I88" s="24">
        <v>11436.115391059924</v>
      </c>
      <c r="J88" s="24">
        <v>30866.954667644921</v>
      </c>
      <c r="K88" s="24">
        <v>117341.94646730334</v>
      </c>
      <c r="L88" s="24">
        <v>88875.733635269804</v>
      </c>
      <c r="M88" s="24">
        <v>81703.928954310206</v>
      </c>
      <c r="N88" s="24">
        <v>48193.937581119302</v>
      </c>
      <c r="O88" s="24">
        <v>65518.581865578271</v>
      </c>
      <c r="P88" s="24">
        <v>38588.821908392878</v>
      </c>
      <c r="Q88" s="24">
        <v>42117.596422170624</v>
      </c>
      <c r="R88" s="24">
        <v>21444.306932814896</v>
      </c>
      <c r="S88" s="24">
        <v>90402.600808431409</v>
      </c>
      <c r="T88" s="24">
        <v>0</v>
      </c>
      <c r="U88" s="24">
        <v>10990.266340316415</v>
      </c>
      <c r="V88" s="24">
        <v>46825.770906334445</v>
      </c>
      <c r="W88" s="24">
        <v>51075.840942910349</v>
      </c>
      <c r="X88" s="24">
        <v>9548.0696846162064</v>
      </c>
      <c r="Y88" s="24">
        <v>6235.1523305623095</v>
      </c>
      <c r="Z88" s="24">
        <v>58639.360776041089</v>
      </c>
      <c r="AA88" s="24">
        <v>34143.948336740985</v>
      </c>
      <c r="AB88" s="24">
        <v>28013.360146661962</v>
      </c>
      <c r="AC88" s="24">
        <v>75859.19371935942</v>
      </c>
      <c r="AD88" s="24">
        <v>4370.2176257830715</v>
      </c>
      <c r="AE88" s="24">
        <v>21041.680434878635</v>
      </c>
      <c r="AF88" s="24">
        <v>54525.080069069991</v>
      </c>
    </row>
    <row r="89" spans="2:32" x14ac:dyDescent="0.35">
      <c r="B89" s="19" t="s">
        <v>18</v>
      </c>
      <c r="C89" s="24">
        <v>6739.5281780286641</v>
      </c>
      <c r="D89" s="24">
        <v>41284.20279026097</v>
      </c>
      <c r="E89" s="24">
        <v>40282.018312963919</v>
      </c>
      <c r="F89" s="24">
        <v>6906.9528155789203</v>
      </c>
      <c r="G89" s="24">
        <v>16257.377337745933</v>
      </c>
      <c r="H89" s="24">
        <v>22034.941283924429</v>
      </c>
      <c r="I89" s="24">
        <v>6100.2822518678004</v>
      </c>
      <c r="J89" s="24">
        <v>5394.4466005473296</v>
      </c>
      <c r="K89" s="24">
        <v>79664.332169032699</v>
      </c>
      <c r="L89" s="24">
        <v>56866.90637876487</v>
      </c>
      <c r="M89" s="24">
        <v>33504.021759821837</v>
      </c>
      <c r="N89" s="24">
        <v>20466.145461348508</v>
      </c>
      <c r="O89" s="24">
        <v>37570.006104248168</v>
      </c>
      <c r="P89" s="24">
        <v>39886.173577288129</v>
      </c>
      <c r="Q89" s="24">
        <v>11157.368253589189</v>
      </c>
      <c r="R89" s="24">
        <v>2174.3023502270971</v>
      </c>
      <c r="S89" s="24">
        <v>48765.962252634461</v>
      </c>
      <c r="T89" s="24">
        <v>10990.266340316415</v>
      </c>
      <c r="U89" s="24">
        <v>0</v>
      </c>
      <c r="V89" s="24">
        <v>38389.460624081497</v>
      </c>
      <c r="W89" s="24">
        <v>16873.189600961068</v>
      </c>
      <c r="X89" s="24">
        <v>15914.367655485816</v>
      </c>
      <c r="Y89" s="24">
        <v>4206.5461941026042</v>
      </c>
      <c r="Z89" s="24">
        <v>18873.802412877176</v>
      </c>
      <c r="AA89" s="24">
        <v>11899.512812095176</v>
      </c>
      <c r="AB89" s="24">
        <v>19788.913884920839</v>
      </c>
      <c r="AC89" s="24">
        <v>30155.760005734064</v>
      </c>
      <c r="AD89" s="24">
        <v>9195.7623535521016</v>
      </c>
      <c r="AE89" s="24">
        <v>12768.405209814682</v>
      </c>
      <c r="AF89" s="24">
        <v>17248.624837708318</v>
      </c>
    </row>
    <row r="90" spans="2:32" x14ac:dyDescent="0.35">
      <c r="B90" s="19" t="s">
        <v>19</v>
      </c>
      <c r="C90" s="24">
        <v>76952.880110591766</v>
      </c>
      <c r="D90" s="24">
        <v>79847.880697270506</v>
      </c>
      <c r="E90" s="24">
        <v>49127.551946160682</v>
      </c>
      <c r="F90" s="24">
        <v>12745.286549483328</v>
      </c>
      <c r="G90" s="24">
        <v>104611.28032432104</v>
      </c>
      <c r="H90" s="24">
        <v>8127.1764256207516</v>
      </c>
      <c r="I90" s="24">
        <v>72501.118124428162</v>
      </c>
      <c r="J90" s="24">
        <v>35700.598492892968</v>
      </c>
      <c r="K90" s="24">
        <v>22627.374236282743</v>
      </c>
      <c r="L90" s="24">
        <v>13073.390162660808</v>
      </c>
      <c r="M90" s="24">
        <v>58687.071561226105</v>
      </c>
      <c r="N90" s="24">
        <v>107231.12548632576</v>
      </c>
      <c r="O90" s="24">
        <v>9037.1387880311559</v>
      </c>
      <c r="P90" s="24">
        <v>2176.6220207632705</v>
      </c>
      <c r="Q90" s="24">
        <v>69728.881101056118</v>
      </c>
      <c r="R90" s="24">
        <v>51223.945734165405</v>
      </c>
      <c r="S90" s="24">
        <v>25974.731709255349</v>
      </c>
      <c r="T90" s="24">
        <v>46825.770906334445</v>
      </c>
      <c r="U90" s="24">
        <v>38389.460624081497</v>
      </c>
      <c r="V90" s="24">
        <v>0</v>
      </c>
      <c r="W90" s="24">
        <v>31385.916451305518</v>
      </c>
      <c r="X90" s="24">
        <v>15056.535224682759</v>
      </c>
      <c r="Y90" s="24">
        <v>22475.823390704776</v>
      </c>
      <c r="Z90" s="24">
        <v>58178.148767277635</v>
      </c>
      <c r="AA90" s="24">
        <v>14455.057624126997</v>
      </c>
      <c r="AB90" s="24">
        <v>3081.2790781345652</v>
      </c>
      <c r="AC90" s="24">
        <v>93069.939808408104</v>
      </c>
      <c r="AD90" s="24">
        <v>68904.665847262804</v>
      </c>
      <c r="AE90" s="24">
        <v>6939.7294984738801</v>
      </c>
      <c r="AF90" s="24">
        <v>43389.129396672339</v>
      </c>
    </row>
    <row r="91" spans="2:32" x14ac:dyDescent="0.35">
      <c r="B91" s="19" t="s">
        <v>20</v>
      </c>
      <c r="C91" s="24">
        <v>30753.871486405777</v>
      </c>
      <c r="D91" s="24">
        <v>11593.034981974606</v>
      </c>
      <c r="E91" s="24">
        <v>5290.7662708468943</v>
      </c>
      <c r="F91" s="24">
        <v>13060.019244467408</v>
      </c>
      <c r="G91" s="24">
        <v>48696.532181785413</v>
      </c>
      <c r="H91" s="24">
        <v>7732.8224635730703</v>
      </c>
      <c r="I91" s="24">
        <v>38905.655905511165</v>
      </c>
      <c r="J91" s="24">
        <v>3580.5509427425268</v>
      </c>
      <c r="K91" s="24">
        <v>34121.122964408438</v>
      </c>
      <c r="L91" s="24">
        <v>22140.483095943815</v>
      </c>
      <c r="M91" s="24">
        <v>4991.4635123985499</v>
      </c>
      <c r="N91" s="24">
        <v>35796.211435034405</v>
      </c>
      <c r="O91" s="24">
        <v>12597.629131746537</v>
      </c>
      <c r="P91" s="24">
        <v>43790.986197247104</v>
      </c>
      <c r="Q91" s="24">
        <v>13147.49329550312</v>
      </c>
      <c r="R91" s="24">
        <v>13673.365468938704</v>
      </c>
      <c r="S91" s="24">
        <v>10780.742367638451</v>
      </c>
      <c r="T91" s="24">
        <v>51075.840942910349</v>
      </c>
      <c r="U91" s="24">
        <v>16873.189600961068</v>
      </c>
      <c r="V91" s="24">
        <v>31385.916451305518</v>
      </c>
      <c r="W91" s="24">
        <v>0</v>
      </c>
      <c r="X91" s="24">
        <v>38181.01627507995</v>
      </c>
      <c r="Y91" s="24">
        <v>23914.642585734149</v>
      </c>
      <c r="Z91" s="24">
        <v>4515.2419788780708</v>
      </c>
      <c r="AA91" s="24">
        <v>3982.9394575962397</v>
      </c>
      <c r="AB91" s="24">
        <v>20551.036243619757</v>
      </c>
      <c r="AC91" s="24">
        <v>17490.095320943314</v>
      </c>
      <c r="AD91" s="24">
        <v>50817.091462056203</v>
      </c>
      <c r="AE91" s="24">
        <v>17256.897954720036</v>
      </c>
      <c r="AF91" s="24">
        <v>1045.3591843944168</v>
      </c>
    </row>
    <row r="92" spans="2:32" x14ac:dyDescent="0.35">
      <c r="B92" s="19" t="s">
        <v>21</v>
      </c>
      <c r="C92" s="24">
        <v>40763.722502155608</v>
      </c>
      <c r="D92" s="24">
        <v>88457.222562439347</v>
      </c>
      <c r="E92" s="24">
        <v>69628.491553467102</v>
      </c>
      <c r="F92" s="24">
        <v>6581.4738355751051</v>
      </c>
      <c r="G92" s="24">
        <v>57693.481271961049</v>
      </c>
      <c r="H92" s="24">
        <v>21186.630481405555</v>
      </c>
      <c r="I92" s="24">
        <v>31505.140442710453</v>
      </c>
      <c r="J92" s="24">
        <v>27990.493078539341</v>
      </c>
      <c r="K92" s="24">
        <v>68690.031482880324</v>
      </c>
      <c r="L92" s="24">
        <v>48183.720992111397</v>
      </c>
      <c r="M92" s="24">
        <v>70267.040194293077</v>
      </c>
      <c r="N92" s="24">
        <v>72198.959205591222</v>
      </c>
      <c r="O92" s="24">
        <v>33339.061815374473</v>
      </c>
      <c r="P92" s="24">
        <v>9748.7375910845312</v>
      </c>
      <c r="Q92" s="24">
        <v>51535.551226447664</v>
      </c>
      <c r="R92" s="24">
        <v>29347.569386077252</v>
      </c>
      <c r="S92" s="24">
        <v>57364.323437368803</v>
      </c>
      <c r="T92" s="24">
        <v>9548.0696846162064</v>
      </c>
      <c r="U92" s="24">
        <v>15914.367655485816</v>
      </c>
      <c r="V92" s="24">
        <v>15056.535224682759</v>
      </c>
      <c r="W92" s="24">
        <v>38181.01627507995</v>
      </c>
      <c r="X92" s="24">
        <v>0</v>
      </c>
      <c r="Y92" s="24">
        <v>3757.1012695372065</v>
      </c>
      <c r="Z92" s="24">
        <v>56327.907409395229</v>
      </c>
      <c r="AA92" s="24">
        <v>18620.484814540505</v>
      </c>
      <c r="AB92" s="24">
        <v>6855.1293730003581</v>
      </c>
      <c r="AC92" s="24">
        <v>83455.743111892734</v>
      </c>
      <c r="AD92" s="24">
        <v>23894.0391292245</v>
      </c>
      <c r="AE92" s="24">
        <v>5166.1626185651812</v>
      </c>
      <c r="AF92" s="24">
        <v>46470.03598173611</v>
      </c>
    </row>
    <row r="93" spans="2:32" x14ac:dyDescent="0.35">
      <c r="B93" s="19" t="s">
        <v>22</v>
      </c>
      <c r="C93" s="24">
        <v>20237.425993404719</v>
      </c>
      <c r="D93" s="24">
        <v>61639.420797674393</v>
      </c>
      <c r="E93" s="24">
        <v>51487.956592095397</v>
      </c>
      <c r="F93" s="24">
        <v>2789.7047098952162</v>
      </c>
      <c r="G93" s="24">
        <v>33547.605348409706</v>
      </c>
      <c r="H93" s="24">
        <v>17687.69996566898</v>
      </c>
      <c r="I93" s="24">
        <v>15152.954073079532</v>
      </c>
      <c r="J93" s="24">
        <v>13069.342020430684</v>
      </c>
      <c r="K93" s="24">
        <v>70173.362477572678</v>
      </c>
      <c r="L93" s="24">
        <v>48532.68121588153</v>
      </c>
      <c r="M93" s="24">
        <v>48508.348052162182</v>
      </c>
      <c r="N93" s="24">
        <v>43079.147255832431</v>
      </c>
      <c r="O93" s="24">
        <v>31504.920728367371</v>
      </c>
      <c r="P93" s="24">
        <v>20455.769438783289</v>
      </c>
      <c r="Q93" s="24">
        <v>27961.55143368103</v>
      </c>
      <c r="R93" s="24">
        <v>12175.829599701065</v>
      </c>
      <c r="S93" s="24">
        <v>49317.162488385911</v>
      </c>
      <c r="T93" s="24">
        <v>6235.1523305623095</v>
      </c>
      <c r="U93" s="24">
        <v>4206.5461941026042</v>
      </c>
      <c r="V93" s="24">
        <v>22475.823390704776</v>
      </c>
      <c r="W93" s="24">
        <v>23914.642585734149</v>
      </c>
      <c r="X93" s="24">
        <v>3757.1012695372065</v>
      </c>
      <c r="Y93" s="24">
        <v>0</v>
      </c>
      <c r="Z93" s="24">
        <v>34206.473722282084</v>
      </c>
      <c r="AA93" s="24">
        <v>11429.312139699683</v>
      </c>
      <c r="AB93" s="24">
        <v>9203.6932787057303</v>
      </c>
      <c r="AC93" s="24">
        <v>53626.856001108543</v>
      </c>
      <c r="AD93" s="24">
        <v>12730.73312316493</v>
      </c>
      <c r="AE93" s="24">
        <v>4915.4954925514339</v>
      </c>
      <c r="AF93" s="24">
        <v>28354.817212465456</v>
      </c>
    </row>
    <row r="94" spans="2:32" x14ac:dyDescent="0.35">
      <c r="B94" s="19" t="s">
        <v>23</v>
      </c>
      <c r="C94" s="24">
        <v>21934.821749506802</v>
      </c>
      <c r="D94" s="24">
        <v>4336.1792001784188</v>
      </c>
      <c r="E94" s="24">
        <v>8407.7632403597891</v>
      </c>
      <c r="F94" s="24">
        <v>25453.363177319345</v>
      </c>
      <c r="G94" s="24">
        <v>34569.345754825066</v>
      </c>
      <c r="H94" s="24">
        <v>23676.810739533543</v>
      </c>
      <c r="I94" s="24">
        <v>33286.768404354742</v>
      </c>
      <c r="J94" s="24">
        <v>4999.0623894639748</v>
      </c>
      <c r="K94" s="24">
        <v>60472.456435710294</v>
      </c>
      <c r="L94" s="24">
        <v>45537.62697925137</v>
      </c>
      <c r="M94" s="24">
        <v>3109.0752093588367</v>
      </c>
      <c r="N94" s="24">
        <v>18902.745805122122</v>
      </c>
      <c r="O94" s="24">
        <v>32055.665382658066</v>
      </c>
      <c r="P94" s="24">
        <v>72474.955464571773</v>
      </c>
      <c r="Q94" s="24">
        <v>4455.1387473591985</v>
      </c>
      <c r="R94" s="24">
        <v>10516.830807456183</v>
      </c>
      <c r="S94" s="24">
        <v>25464.033813337988</v>
      </c>
      <c r="T94" s="24">
        <v>58639.360776041089</v>
      </c>
      <c r="U94" s="24">
        <v>18873.802412877176</v>
      </c>
      <c r="V94" s="24">
        <v>58178.148767277635</v>
      </c>
      <c r="W94" s="24">
        <v>4515.2419788780708</v>
      </c>
      <c r="X94" s="24">
        <v>56327.907409395229</v>
      </c>
      <c r="Y94" s="24">
        <v>34206.473722282084</v>
      </c>
      <c r="Z94" s="24">
        <v>0</v>
      </c>
      <c r="AA94" s="24">
        <v>14860.81823459746</v>
      </c>
      <c r="AB94" s="24">
        <v>40544.211034033819</v>
      </c>
      <c r="AC94" s="24">
        <v>4236.312822029683</v>
      </c>
      <c r="AD94" s="24">
        <v>49509.773767918712</v>
      </c>
      <c r="AE94" s="24">
        <v>33805.042317884639</v>
      </c>
      <c r="AF94" s="24">
        <v>1224.5600594257717</v>
      </c>
    </row>
    <row r="95" spans="2:32" x14ac:dyDescent="0.35">
      <c r="B95" s="19" t="s">
        <v>24</v>
      </c>
      <c r="C95" s="24">
        <v>32063.192708037324</v>
      </c>
      <c r="D95" s="24">
        <v>29095.819403029098</v>
      </c>
      <c r="E95" s="24">
        <v>16267.261271768228</v>
      </c>
      <c r="F95" s="24">
        <v>3304.6480867692344</v>
      </c>
      <c r="G95" s="24">
        <v>51490.591942499559</v>
      </c>
      <c r="H95" s="24">
        <v>1795.5070062060604</v>
      </c>
      <c r="I95" s="24">
        <v>34816.942186777866</v>
      </c>
      <c r="J95" s="24">
        <v>5136.3481600849236</v>
      </c>
      <c r="K95" s="24">
        <v>30052.578992405237</v>
      </c>
      <c r="L95" s="24">
        <v>16908.800692445377</v>
      </c>
      <c r="M95" s="24">
        <v>17839.050063346462</v>
      </c>
      <c r="N95" s="24">
        <v>46343.818260743021</v>
      </c>
      <c r="O95" s="24">
        <v>7330.8090218873676</v>
      </c>
      <c r="P95" s="24">
        <v>21814.872232655554</v>
      </c>
      <c r="Q95" s="24">
        <v>21506.205648115971</v>
      </c>
      <c r="R95" s="24">
        <v>14544.187355891067</v>
      </c>
      <c r="S95" s="24">
        <v>13534.311828680437</v>
      </c>
      <c r="T95" s="24">
        <v>34143.948336740985</v>
      </c>
      <c r="U95" s="24">
        <v>11899.512812095176</v>
      </c>
      <c r="V95" s="24">
        <v>14455.057624126997</v>
      </c>
      <c r="W95" s="24">
        <v>3982.9394575962397</v>
      </c>
      <c r="X95" s="24">
        <v>18620.484814540505</v>
      </c>
      <c r="Y95" s="24">
        <v>11429.312139699683</v>
      </c>
      <c r="Z95" s="24">
        <v>14860.81823459746</v>
      </c>
      <c r="AA95" s="24">
        <v>0</v>
      </c>
      <c r="AB95" s="24">
        <v>6504.1500007282084</v>
      </c>
      <c r="AC95" s="24">
        <v>34232.994580239385</v>
      </c>
      <c r="AD95" s="24">
        <v>40438.710152370695</v>
      </c>
      <c r="AE95" s="24">
        <v>4738.9659761091989</v>
      </c>
      <c r="AF95" s="24">
        <v>8257.8518862659203</v>
      </c>
    </row>
    <row r="96" spans="2:32" x14ac:dyDescent="0.35">
      <c r="B96" s="19" t="s">
        <v>25</v>
      </c>
      <c r="C96" s="24">
        <v>49472.589092128772</v>
      </c>
      <c r="D96" s="24">
        <v>63010.093974996445</v>
      </c>
      <c r="E96" s="24">
        <v>40528.755547335328</v>
      </c>
      <c r="F96" s="24">
        <v>3360.1666174840761</v>
      </c>
      <c r="G96" s="24">
        <v>71900.038914163873</v>
      </c>
      <c r="H96" s="24">
        <v>4874.5893616191715</v>
      </c>
      <c r="I96" s="24">
        <v>45709.684862164861</v>
      </c>
      <c r="J96" s="24">
        <v>20011.342335297893</v>
      </c>
      <c r="K96" s="24">
        <v>32247.130941931337</v>
      </c>
      <c r="L96" s="24">
        <v>18692.943059569665</v>
      </c>
      <c r="M96" s="24">
        <v>45420.336854997942</v>
      </c>
      <c r="N96" s="24">
        <v>75614.371081164587</v>
      </c>
      <c r="O96" s="24">
        <v>10152.531295019549</v>
      </c>
      <c r="P96" s="24">
        <v>4650.1343841918051</v>
      </c>
      <c r="Q96" s="24">
        <v>46251.479064211831</v>
      </c>
      <c r="R96" s="24">
        <v>29950.769561274999</v>
      </c>
      <c r="S96" s="24">
        <v>26043.906235202467</v>
      </c>
      <c r="T96" s="24">
        <v>28013.360146661962</v>
      </c>
      <c r="U96" s="24">
        <v>19788.913884920839</v>
      </c>
      <c r="V96" s="24">
        <v>3081.2790781345652</v>
      </c>
      <c r="W96" s="24">
        <v>20551.036243619757</v>
      </c>
      <c r="X96" s="24">
        <v>6855.1293730003581</v>
      </c>
      <c r="Y96" s="24">
        <v>9203.6932787057303</v>
      </c>
      <c r="Z96" s="24">
        <v>40544.211034033819</v>
      </c>
      <c r="AA96" s="24">
        <v>6504.1500007282084</v>
      </c>
      <c r="AB96" s="24">
        <v>0</v>
      </c>
      <c r="AC96" s="24">
        <v>68988.327154230807</v>
      </c>
      <c r="AD96" s="24">
        <v>43579.444605415629</v>
      </c>
      <c r="AE96" s="24">
        <v>772.96859635186843</v>
      </c>
      <c r="AF96" s="24">
        <v>29385.15452741467</v>
      </c>
    </row>
    <row r="97" spans="2:34" x14ac:dyDescent="0.35">
      <c r="B97" s="19" t="s">
        <v>26</v>
      </c>
      <c r="C97" s="24">
        <v>22839.401717690111</v>
      </c>
      <c r="D97" s="24">
        <v>5558.8598556586103</v>
      </c>
      <c r="E97" s="24">
        <v>19614.894019294668</v>
      </c>
      <c r="F97" s="24">
        <v>46616.714250869009</v>
      </c>
      <c r="G97" s="24">
        <v>30493.043303785351</v>
      </c>
      <c r="H97" s="24">
        <v>47839.848871160619</v>
      </c>
      <c r="I97" s="24">
        <v>37504.993810792905</v>
      </c>
      <c r="J97" s="24">
        <v>15295.398703490522</v>
      </c>
      <c r="K97" s="24">
        <v>94071.323915855726</v>
      </c>
      <c r="L97" s="24">
        <v>76501.741072883917</v>
      </c>
      <c r="M97" s="24">
        <v>9592.4147321624823</v>
      </c>
      <c r="N97" s="24">
        <v>11748.985090640186</v>
      </c>
      <c r="O97" s="24">
        <v>59401.992034208692</v>
      </c>
      <c r="P97" s="24">
        <v>109453.54396886467</v>
      </c>
      <c r="Q97" s="24">
        <v>4989.629419134325</v>
      </c>
      <c r="R97" s="24">
        <v>16655.77418494926</v>
      </c>
      <c r="S97" s="24">
        <v>47868.617629040018</v>
      </c>
      <c r="T97" s="24">
        <v>75859.19371935942</v>
      </c>
      <c r="U97" s="24">
        <v>30155.760005734064</v>
      </c>
      <c r="V97" s="24">
        <v>93069.939808408104</v>
      </c>
      <c r="W97" s="24">
        <v>17490.095320943314</v>
      </c>
      <c r="X97" s="24">
        <v>83455.743111892734</v>
      </c>
      <c r="Y97" s="24">
        <v>53626.856001108543</v>
      </c>
      <c r="Z97" s="24">
        <v>4236.312822029683</v>
      </c>
      <c r="AA97" s="24">
        <v>34232.994580239385</v>
      </c>
      <c r="AB97" s="24">
        <v>68988.327154230807</v>
      </c>
      <c r="AC97" s="24">
        <v>0</v>
      </c>
      <c r="AD97" s="24">
        <v>58124.61467459549</v>
      </c>
      <c r="AE97" s="24">
        <v>58977.500686620086</v>
      </c>
      <c r="AF97" s="24">
        <v>9991.5075752582015</v>
      </c>
    </row>
    <row r="98" spans="2:34" x14ac:dyDescent="0.35">
      <c r="B98" s="19" t="s">
        <v>27</v>
      </c>
      <c r="C98" s="24">
        <v>8995.3680415865292</v>
      </c>
      <c r="D98" s="24">
        <v>82521.502390367939</v>
      </c>
      <c r="E98" s="24">
        <v>87057.992932804205</v>
      </c>
      <c r="F98" s="24">
        <v>25552.483759588049</v>
      </c>
      <c r="G98" s="24">
        <v>11560.078424543664</v>
      </c>
      <c r="H98" s="24">
        <v>56016.858158906696</v>
      </c>
      <c r="I98" s="24">
        <v>2547.3204649423274</v>
      </c>
      <c r="J98" s="24">
        <v>27967.657065405805</v>
      </c>
      <c r="K98" s="24">
        <v>137894.51044798351</v>
      </c>
      <c r="L98" s="24">
        <v>106808.93086971446</v>
      </c>
      <c r="M98" s="24">
        <v>74781.159770384387</v>
      </c>
      <c r="N98" s="24">
        <v>27646.974565684694</v>
      </c>
      <c r="O98" s="24">
        <v>79827.101023949857</v>
      </c>
      <c r="P98" s="24">
        <v>62849.352470899546</v>
      </c>
      <c r="Q98" s="24">
        <v>29314.131294439259</v>
      </c>
      <c r="R98" s="24">
        <v>14391.260542066369</v>
      </c>
      <c r="S98" s="24">
        <v>99615.237012190875</v>
      </c>
      <c r="T98" s="24">
        <v>4370.2176257830715</v>
      </c>
      <c r="U98" s="24">
        <v>9195.7623535521016</v>
      </c>
      <c r="V98" s="24">
        <v>68904.665847262804</v>
      </c>
      <c r="W98" s="24">
        <v>50817.091462056203</v>
      </c>
      <c r="X98" s="24">
        <v>23894.0391292245</v>
      </c>
      <c r="Y98" s="24">
        <v>12730.73312316493</v>
      </c>
      <c r="Z98" s="24">
        <v>49509.773767918712</v>
      </c>
      <c r="AA98" s="24">
        <v>40438.710152370695</v>
      </c>
      <c r="AB98" s="24">
        <v>43579.444605415629</v>
      </c>
      <c r="AC98" s="24">
        <v>58124.61467459549</v>
      </c>
      <c r="AD98" s="24">
        <v>0</v>
      </c>
      <c r="AE98" s="24">
        <v>33301.879949040092</v>
      </c>
      <c r="AF98" s="24">
        <v>49991.746495275976</v>
      </c>
    </row>
    <row r="99" spans="2:34" x14ac:dyDescent="0.35">
      <c r="B99" s="19" t="s">
        <v>28</v>
      </c>
      <c r="C99" s="24">
        <v>37978.820595971178</v>
      </c>
      <c r="D99" s="24">
        <v>56572.805660206017</v>
      </c>
      <c r="E99" s="24">
        <v>38250.891187942514</v>
      </c>
      <c r="F99" s="24">
        <v>959.6819067583441</v>
      </c>
      <c r="G99" s="24">
        <v>57799.603142372078</v>
      </c>
      <c r="H99" s="24">
        <v>5458.6304191425925</v>
      </c>
      <c r="I99" s="24">
        <v>34626.023944800261</v>
      </c>
      <c r="J99" s="24">
        <v>14347.074101587945</v>
      </c>
      <c r="K99" s="24">
        <v>39174.720702502331</v>
      </c>
      <c r="L99" s="24">
        <v>23656.696762413776</v>
      </c>
      <c r="M99" s="24">
        <v>40809.346577157521</v>
      </c>
      <c r="N99" s="24">
        <v>61955.732077689347</v>
      </c>
      <c r="O99" s="24">
        <v>12888.665079347247</v>
      </c>
      <c r="P99" s="24">
        <v>8272.7593445667062</v>
      </c>
      <c r="Q99" s="24">
        <v>36647.252014966172</v>
      </c>
      <c r="R99" s="24">
        <v>21533.105822923102</v>
      </c>
      <c r="S99" s="24">
        <v>28159.466822954626</v>
      </c>
      <c r="T99" s="24">
        <v>21041.680434878635</v>
      </c>
      <c r="U99" s="24">
        <v>12768.405209814682</v>
      </c>
      <c r="V99" s="24">
        <v>6939.7294984738801</v>
      </c>
      <c r="W99" s="24">
        <v>17256.897954720036</v>
      </c>
      <c r="X99" s="24">
        <v>5166.1626185651812</v>
      </c>
      <c r="Y99" s="24">
        <v>4915.4954925514339</v>
      </c>
      <c r="Z99" s="24">
        <v>33805.042317884639</v>
      </c>
      <c r="AA99" s="24">
        <v>4738.9659761091989</v>
      </c>
      <c r="AB99" s="24">
        <v>772.96859635186843</v>
      </c>
      <c r="AC99" s="24">
        <v>58977.500686620086</v>
      </c>
      <c r="AD99" s="24">
        <v>33301.879949040092</v>
      </c>
      <c r="AE99" s="24">
        <v>0</v>
      </c>
      <c r="AF99" s="24">
        <v>24481.870085024308</v>
      </c>
    </row>
    <row r="100" spans="2:34" x14ac:dyDescent="0.35">
      <c r="B100" s="19" t="s">
        <v>29</v>
      </c>
      <c r="C100" s="24">
        <v>26001.327061425844</v>
      </c>
      <c r="D100" s="24">
        <v>6724.1512985942227</v>
      </c>
      <c r="E100" s="24">
        <v>5363.7295729071557</v>
      </c>
      <c r="F100" s="24">
        <v>18298.295478689328</v>
      </c>
      <c r="G100" s="24">
        <v>41508.241115447978</v>
      </c>
      <c r="H100" s="24">
        <v>14359.342888387178</v>
      </c>
      <c r="I100" s="24">
        <v>35847.167155994313</v>
      </c>
      <c r="J100" s="24">
        <v>3369.907907985988</v>
      </c>
      <c r="K100" s="24">
        <v>45283.797413537257</v>
      </c>
      <c r="L100" s="24">
        <v>32047.239095922239</v>
      </c>
      <c r="M100" s="24">
        <v>2746.6740999727226</v>
      </c>
      <c r="N100" s="24">
        <v>26988.869469671925</v>
      </c>
      <c r="O100" s="24">
        <v>20753.806281694509</v>
      </c>
      <c r="P100" s="24">
        <v>56888.518531737063</v>
      </c>
      <c r="Q100" s="24">
        <v>8098.1358108017903</v>
      </c>
      <c r="R100" s="24">
        <v>11461.798805073451</v>
      </c>
      <c r="S100" s="24">
        <v>16411.020015862807</v>
      </c>
      <c r="T100" s="24">
        <v>54525.080069069991</v>
      </c>
      <c r="U100" s="24">
        <v>17248.624837708318</v>
      </c>
      <c r="V100" s="24">
        <v>43389.129396672339</v>
      </c>
      <c r="W100" s="24">
        <v>1045.3591843944168</v>
      </c>
      <c r="X100" s="24">
        <v>46470.03598173611</v>
      </c>
      <c r="Y100" s="24">
        <v>28354.817212465456</v>
      </c>
      <c r="Z100" s="24">
        <v>1224.5600594257717</v>
      </c>
      <c r="AA100" s="24">
        <v>8257.8518862659203</v>
      </c>
      <c r="AB100" s="24">
        <v>29385.15452741467</v>
      </c>
      <c r="AC100" s="24">
        <v>9991.5075752582015</v>
      </c>
      <c r="AD100" s="24">
        <v>49991.746495275976</v>
      </c>
      <c r="AE100" s="24">
        <v>24481.870085024308</v>
      </c>
      <c r="AF100" s="24">
        <v>0</v>
      </c>
    </row>
    <row r="103" spans="2:34" ht="22.5" x14ac:dyDescent="0.6">
      <c r="B103" s="23" t="s">
        <v>37</v>
      </c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</row>
    <row r="104" spans="2:34" ht="13.9" x14ac:dyDescent="0.4">
      <c r="B104" s="16" t="s">
        <v>31</v>
      </c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0" t="s">
        <v>35</v>
      </c>
      <c r="AH104" s="6" t="s">
        <v>36</v>
      </c>
    </row>
    <row r="105" spans="2:34" x14ac:dyDescent="0.35">
      <c r="B105" s="19" t="s">
        <v>22</v>
      </c>
      <c r="C105" s="14">
        <v>0</v>
      </c>
      <c r="D105" s="14">
        <v>0</v>
      </c>
      <c r="E105" s="25">
        <v>46.56553024611744</v>
      </c>
      <c r="F105" s="25">
        <v>609.52687715248135</v>
      </c>
      <c r="G105" s="25">
        <v>78.310149792093469</v>
      </c>
      <c r="H105" s="14">
        <v>0</v>
      </c>
      <c r="I105" s="14">
        <v>0</v>
      </c>
      <c r="J105" s="14">
        <v>0</v>
      </c>
      <c r="K105" s="14">
        <v>0</v>
      </c>
      <c r="L105" s="14">
        <v>0</v>
      </c>
      <c r="M105" s="26">
        <v>4.5569888251460862</v>
      </c>
      <c r="N105" s="26">
        <v>60.983519111890445</v>
      </c>
      <c r="O105" s="26">
        <v>0</v>
      </c>
      <c r="P105" s="26">
        <v>88.113234038641394</v>
      </c>
      <c r="Q105" s="26">
        <v>2.4324830530709201</v>
      </c>
      <c r="R105" s="26">
        <v>0</v>
      </c>
      <c r="S105" s="26">
        <v>0</v>
      </c>
      <c r="T105" s="26">
        <v>338.16270849790897</v>
      </c>
      <c r="U105" s="26">
        <v>521.45296848878411</v>
      </c>
      <c r="V105" s="26">
        <v>74.898079182104382</v>
      </c>
      <c r="W105" s="26">
        <v>0</v>
      </c>
      <c r="X105" s="26">
        <v>0</v>
      </c>
      <c r="Y105" s="26"/>
      <c r="Z105" s="26">
        <v>0</v>
      </c>
      <c r="AA105" s="26">
        <v>0</v>
      </c>
      <c r="AB105" s="26">
        <v>201.37959228696064</v>
      </c>
      <c r="AC105" s="26">
        <v>0</v>
      </c>
      <c r="AD105" s="26">
        <v>0</v>
      </c>
      <c r="AE105" s="26">
        <v>0</v>
      </c>
      <c r="AF105" s="26">
        <v>113.64058445008837</v>
      </c>
      <c r="AG105" s="11">
        <v>2140.0227151252875</v>
      </c>
      <c r="AH105" s="9">
        <f>AG105/4663.5</f>
        <v>0.45888768416967674</v>
      </c>
    </row>
    <row r="106" spans="2:34" x14ac:dyDescent="0.35">
      <c r="B106" s="19" t="s">
        <v>3</v>
      </c>
      <c r="C106" s="14">
        <v>0</v>
      </c>
      <c r="D106" s="14">
        <v>0</v>
      </c>
      <c r="E106" s="25">
        <v>1.6738390983768023</v>
      </c>
      <c r="F106" s="25"/>
      <c r="G106" s="25">
        <v>1.3935286999050638</v>
      </c>
      <c r="H106" s="14">
        <v>0</v>
      </c>
      <c r="I106" s="14">
        <v>0</v>
      </c>
      <c r="J106" s="14">
        <v>0</v>
      </c>
      <c r="K106" s="14">
        <v>0</v>
      </c>
      <c r="L106" s="14">
        <v>0</v>
      </c>
      <c r="M106" s="26">
        <v>0.15350477859179412</v>
      </c>
      <c r="N106" s="26">
        <v>1.3008910658002342</v>
      </c>
      <c r="O106" s="26">
        <v>0</v>
      </c>
      <c r="P106" s="26">
        <v>2.8700967152192898</v>
      </c>
      <c r="Q106" s="26">
        <v>6.1207765802971457E-2</v>
      </c>
      <c r="R106" s="26">
        <v>0</v>
      </c>
      <c r="S106" s="26">
        <v>0</v>
      </c>
      <c r="T106" s="26">
        <v>2.8572613959085462</v>
      </c>
      <c r="U106" s="26">
        <v>7.4707329523974808</v>
      </c>
      <c r="V106" s="26">
        <v>3.1070309675858421</v>
      </c>
      <c r="W106" s="26">
        <v>0</v>
      </c>
      <c r="X106" s="26">
        <v>0</v>
      </c>
      <c r="Y106" s="26">
        <v>609.52687715248135</v>
      </c>
      <c r="Z106" s="26">
        <v>0</v>
      </c>
      <c r="AA106" s="26">
        <v>0</v>
      </c>
      <c r="AB106" s="26">
        <v>12.975547037797039</v>
      </c>
      <c r="AC106" s="26">
        <v>0</v>
      </c>
      <c r="AD106" s="26">
        <v>0</v>
      </c>
      <c r="AE106" s="26">
        <v>0</v>
      </c>
      <c r="AF106" s="26">
        <v>4.142462345100868</v>
      </c>
      <c r="AG106" s="11">
        <v>647.53297997496725</v>
      </c>
      <c r="AH106" s="9">
        <f t="shared" ref="AH106:AH134" si="0">AG106/4663.5</f>
        <v>0.13885128765411542</v>
      </c>
    </row>
    <row r="107" spans="2:34" x14ac:dyDescent="0.35">
      <c r="B107" s="19" t="s">
        <v>18</v>
      </c>
      <c r="C107" s="14">
        <v>0</v>
      </c>
      <c r="D107" s="14">
        <v>0</v>
      </c>
      <c r="E107" s="25">
        <v>1.8061657048744506</v>
      </c>
      <c r="F107" s="25">
        <v>7.4707329523974808</v>
      </c>
      <c r="G107" s="25">
        <v>4.9037429804193353</v>
      </c>
      <c r="H107" s="14">
        <v>0</v>
      </c>
      <c r="I107" s="14">
        <v>0</v>
      </c>
      <c r="J107" s="14">
        <v>0</v>
      </c>
      <c r="K107" s="14">
        <v>0</v>
      </c>
      <c r="L107" s="14">
        <v>0</v>
      </c>
      <c r="M107" s="26">
        <v>0.20021476968010635</v>
      </c>
      <c r="N107" s="26">
        <v>3.8953109245978723</v>
      </c>
      <c r="O107" s="26">
        <v>0</v>
      </c>
      <c r="P107" s="26">
        <v>1.3713022607700038</v>
      </c>
      <c r="Q107" s="26">
        <v>0.18498986078872465</v>
      </c>
      <c r="R107" s="26">
        <v>0</v>
      </c>
      <c r="S107" s="26">
        <v>0</v>
      </c>
      <c r="T107" s="26">
        <v>5.8218789261987869</v>
      </c>
      <c r="U107" s="26"/>
      <c r="V107" s="26">
        <v>1.3306777216858132</v>
      </c>
      <c r="W107" s="26">
        <v>0</v>
      </c>
      <c r="X107" s="26">
        <v>0</v>
      </c>
      <c r="Y107" s="26">
        <v>521.45296848878411</v>
      </c>
      <c r="Z107" s="26">
        <v>0</v>
      </c>
      <c r="AA107" s="26">
        <v>0</v>
      </c>
      <c r="AB107" s="26">
        <v>2.842197420590018</v>
      </c>
      <c r="AC107" s="26">
        <v>0</v>
      </c>
      <c r="AD107" s="26">
        <v>0</v>
      </c>
      <c r="AE107" s="26">
        <v>0</v>
      </c>
      <c r="AF107" s="26">
        <v>5.6689736671779505</v>
      </c>
      <c r="AG107" s="11">
        <v>556.94915567796465</v>
      </c>
      <c r="AH107" s="9">
        <f t="shared" si="0"/>
        <v>0.11942728759042878</v>
      </c>
    </row>
    <row r="108" spans="2:34" x14ac:dyDescent="0.35">
      <c r="B108" s="19" t="s">
        <v>17</v>
      </c>
      <c r="C108" s="14">
        <v>0</v>
      </c>
      <c r="D108" s="14">
        <v>0</v>
      </c>
      <c r="E108" s="25">
        <v>0.78391646137232851</v>
      </c>
      <c r="F108" s="25">
        <v>2.8572613959085462</v>
      </c>
      <c r="G108" s="25">
        <v>2.6530854767866225</v>
      </c>
      <c r="H108" s="14">
        <v>0</v>
      </c>
      <c r="I108" s="14">
        <v>0</v>
      </c>
      <c r="J108" s="14">
        <v>0</v>
      </c>
      <c r="K108" s="14">
        <v>0</v>
      </c>
      <c r="L108" s="14">
        <v>0</v>
      </c>
      <c r="M108" s="26">
        <v>7.8919093396424028E-2</v>
      </c>
      <c r="N108" s="26">
        <v>1.5900755125271553</v>
      </c>
      <c r="O108" s="26">
        <v>0</v>
      </c>
      <c r="P108" s="26">
        <v>1.3624670927972793</v>
      </c>
      <c r="Q108" s="26">
        <v>4.7106201885623894E-2</v>
      </c>
      <c r="R108" s="26">
        <v>0</v>
      </c>
      <c r="S108" s="26">
        <v>0</v>
      </c>
      <c r="T108" s="26"/>
      <c r="U108" s="26">
        <v>5.8218789261987869</v>
      </c>
      <c r="V108" s="26">
        <v>1.0486533173841963</v>
      </c>
      <c r="W108" s="26">
        <v>0</v>
      </c>
      <c r="X108" s="26">
        <v>0</v>
      </c>
      <c r="Y108" s="26">
        <v>338.16270849790897</v>
      </c>
      <c r="Z108" s="26">
        <v>0</v>
      </c>
      <c r="AA108" s="26">
        <v>0</v>
      </c>
      <c r="AB108" s="26">
        <v>1.9299362774387563</v>
      </c>
      <c r="AC108" s="26">
        <v>0</v>
      </c>
      <c r="AD108" s="26">
        <v>0</v>
      </c>
      <c r="AE108" s="26">
        <v>0</v>
      </c>
      <c r="AF108" s="26">
        <v>1.723830572663718</v>
      </c>
      <c r="AG108" s="11">
        <v>358.05983882626839</v>
      </c>
      <c r="AH108" s="9">
        <f t="shared" si="0"/>
        <v>7.6779208497109119E-2</v>
      </c>
    </row>
    <row r="109" spans="2:34" x14ac:dyDescent="0.35">
      <c r="B109" s="19" t="s">
        <v>25</v>
      </c>
      <c r="C109" s="14">
        <v>0</v>
      </c>
      <c r="D109" s="14">
        <v>0</v>
      </c>
      <c r="E109" s="25">
        <v>1.516848942677242</v>
      </c>
      <c r="F109" s="25">
        <v>12.975547037797039</v>
      </c>
      <c r="G109" s="25">
        <v>0.93688405482531789</v>
      </c>
      <c r="H109" s="14">
        <v>0</v>
      </c>
      <c r="I109" s="14">
        <v>0</v>
      </c>
      <c r="J109" s="14">
        <v>0</v>
      </c>
      <c r="K109" s="14">
        <v>0</v>
      </c>
      <c r="L109" s="14">
        <v>0</v>
      </c>
      <c r="M109" s="26">
        <v>0.12478991554146317</v>
      </c>
      <c r="N109" s="26">
        <v>0.89086239873229289</v>
      </c>
      <c r="O109" s="26">
        <v>0</v>
      </c>
      <c r="P109" s="26">
        <v>9.938637506286252</v>
      </c>
      <c r="Q109" s="26">
        <v>3.7706902250169573E-2</v>
      </c>
      <c r="R109" s="26">
        <v>0</v>
      </c>
      <c r="S109" s="26">
        <v>0</v>
      </c>
      <c r="T109" s="26">
        <v>1.9299362774387563</v>
      </c>
      <c r="U109" s="26">
        <v>2.842197420590018</v>
      </c>
      <c r="V109" s="26">
        <v>14.008468206045096</v>
      </c>
      <c r="W109" s="26">
        <v>0</v>
      </c>
      <c r="X109" s="26">
        <v>0</v>
      </c>
      <c r="Y109" s="26">
        <v>201.37959228696064</v>
      </c>
      <c r="Z109" s="26">
        <v>0</v>
      </c>
      <c r="AA109" s="26">
        <v>0</v>
      </c>
      <c r="AB109" s="26"/>
      <c r="AC109" s="26">
        <v>0</v>
      </c>
      <c r="AD109" s="26">
        <v>0</v>
      </c>
      <c r="AE109" s="26">
        <v>0</v>
      </c>
      <c r="AF109" s="26">
        <v>2.8116918671609636</v>
      </c>
      <c r="AG109" s="11">
        <v>249.39316281630525</v>
      </c>
      <c r="AH109" s="9">
        <f t="shared" si="0"/>
        <v>5.3477680458090544E-2</v>
      </c>
    </row>
    <row r="110" spans="2:34" x14ac:dyDescent="0.35">
      <c r="B110" s="19" t="s">
        <v>29</v>
      </c>
      <c r="C110" s="14">
        <v>0</v>
      </c>
      <c r="D110" s="14">
        <v>0</v>
      </c>
      <c r="E110" s="25">
        <v>19.926060504588758</v>
      </c>
      <c r="F110" s="14">
        <v>4.142462345100868</v>
      </c>
      <c r="G110" s="14">
        <v>2.8213915322086534</v>
      </c>
      <c r="H110" s="14">
        <v>0</v>
      </c>
      <c r="I110" s="14">
        <v>0</v>
      </c>
      <c r="J110" s="14">
        <v>0</v>
      </c>
      <c r="K110" s="14">
        <v>0</v>
      </c>
      <c r="L110" s="14">
        <v>0</v>
      </c>
      <c r="M110" s="26">
        <v>3.5876116500672071</v>
      </c>
      <c r="N110" s="26">
        <v>4.3392332580510864</v>
      </c>
      <c r="O110" s="26">
        <v>0</v>
      </c>
      <c r="P110" s="26">
        <v>1.4123763823305633</v>
      </c>
      <c r="Q110" s="26">
        <v>0.37440715626869736</v>
      </c>
      <c r="R110" s="26">
        <v>0</v>
      </c>
      <c r="S110" s="26">
        <v>0</v>
      </c>
      <c r="T110" s="26">
        <v>1.723830572663718</v>
      </c>
      <c r="U110" s="26">
        <v>5.6689736671779505</v>
      </c>
      <c r="V110" s="26">
        <v>1.7295115399516459</v>
      </c>
      <c r="W110" s="26">
        <v>0</v>
      </c>
      <c r="X110" s="26">
        <v>0</v>
      </c>
      <c r="Y110" s="26">
        <v>113.64058445008837</v>
      </c>
      <c r="Z110" s="26">
        <v>0</v>
      </c>
      <c r="AA110" s="26">
        <v>0</v>
      </c>
      <c r="AB110" s="26">
        <v>2.8116918671609636</v>
      </c>
      <c r="AC110" s="26">
        <v>0</v>
      </c>
      <c r="AD110" s="26">
        <v>0</v>
      </c>
      <c r="AE110" s="26">
        <v>0</v>
      </c>
      <c r="AF110" s="26"/>
      <c r="AG110" s="11">
        <v>162.17813492565847</v>
      </c>
      <c r="AH110" s="9">
        <f t="shared" si="0"/>
        <v>3.477605552174514E-2</v>
      </c>
    </row>
    <row r="111" spans="2:34" x14ac:dyDescent="0.35">
      <c r="B111" s="19" t="s">
        <v>13</v>
      </c>
      <c r="C111" s="14">
        <v>0</v>
      </c>
      <c r="D111" s="14">
        <v>0</v>
      </c>
      <c r="E111" s="25">
        <v>0.87621605562962634</v>
      </c>
      <c r="F111" s="25">
        <v>2.8700967152192898</v>
      </c>
      <c r="G111" s="25">
        <v>0.6200229386006173</v>
      </c>
      <c r="H111" s="14">
        <v>0</v>
      </c>
      <c r="I111" s="14">
        <v>0</v>
      </c>
      <c r="J111" s="14">
        <v>0</v>
      </c>
      <c r="K111" s="14">
        <v>0</v>
      </c>
      <c r="L111" s="14">
        <v>0</v>
      </c>
      <c r="M111" s="26">
        <v>7.1513435819255067E-2</v>
      </c>
      <c r="N111" s="26">
        <v>0.5694348064234932</v>
      </c>
      <c r="O111" s="26">
        <v>0</v>
      </c>
      <c r="P111" s="26"/>
      <c r="Q111" s="26">
        <v>2.1294227365568682E-2</v>
      </c>
      <c r="R111" s="26">
        <v>0</v>
      </c>
      <c r="S111" s="26">
        <v>0</v>
      </c>
      <c r="T111" s="26">
        <v>1.3624670927972793</v>
      </c>
      <c r="U111" s="26">
        <v>1.3713022607700038</v>
      </c>
      <c r="V111" s="26">
        <v>19.284928480729228</v>
      </c>
      <c r="W111" s="26">
        <v>0</v>
      </c>
      <c r="X111" s="26">
        <v>0</v>
      </c>
      <c r="Y111" s="26">
        <v>88.113234038641394</v>
      </c>
      <c r="Z111" s="26">
        <v>0</v>
      </c>
      <c r="AA111" s="26">
        <v>0</v>
      </c>
      <c r="AB111" s="26">
        <v>9.938637506286252</v>
      </c>
      <c r="AC111" s="26">
        <v>0</v>
      </c>
      <c r="AD111" s="26">
        <v>0</v>
      </c>
      <c r="AE111" s="26">
        <v>0</v>
      </c>
      <c r="AF111" s="26">
        <v>1.4123763823305633</v>
      </c>
      <c r="AG111" s="11">
        <v>126.51152394061258</v>
      </c>
      <c r="AH111" s="9">
        <f t="shared" si="0"/>
        <v>2.7128020572662715E-2</v>
      </c>
    </row>
    <row r="112" spans="2:34" x14ac:dyDescent="0.35">
      <c r="B112" s="19" t="s">
        <v>19</v>
      </c>
      <c r="C112" s="14">
        <v>0</v>
      </c>
      <c r="D112" s="14">
        <v>0</v>
      </c>
      <c r="E112" s="25">
        <v>1.1365516454227389</v>
      </c>
      <c r="F112" s="25">
        <v>3.1070309675858421</v>
      </c>
      <c r="G112" s="25">
        <v>0.58485088615989167</v>
      </c>
      <c r="H112" s="14">
        <v>0</v>
      </c>
      <c r="I112" s="14">
        <v>0</v>
      </c>
      <c r="J112" s="14">
        <v>0</v>
      </c>
      <c r="K112" s="14">
        <v>0</v>
      </c>
      <c r="L112" s="14">
        <v>0</v>
      </c>
      <c r="M112" s="26">
        <v>8.7719490222463684E-2</v>
      </c>
      <c r="N112" s="26">
        <v>0.57056194945750149</v>
      </c>
      <c r="O112" s="26">
        <v>0</v>
      </c>
      <c r="P112" s="26">
        <v>19.284928480729228</v>
      </c>
      <c r="Q112" s="26">
        <v>2.2716555536067658E-2</v>
      </c>
      <c r="R112" s="26">
        <v>0</v>
      </c>
      <c r="S112" s="26">
        <v>0</v>
      </c>
      <c r="T112" s="26">
        <v>1.0486533173841963</v>
      </c>
      <c r="U112" s="26">
        <v>1.3306777216858132</v>
      </c>
      <c r="V112" s="26"/>
      <c r="W112" s="26">
        <v>0</v>
      </c>
      <c r="X112" s="26">
        <v>0</v>
      </c>
      <c r="Y112" s="26">
        <v>74.898079182104382</v>
      </c>
      <c r="Z112" s="26">
        <v>0</v>
      </c>
      <c r="AA112" s="26">
        <v>0</v>
      </c>
      <c r="AB112" s="26">
        <v>14.008468206045096</v>
      </c>
      <c r="AC112" s="26">
        <v>0</v>
      </c>
      <c r="AD112" s="26">
        <v>0</v>
      </c>
      <c r="AE112" s="26">
        <v>0</v>
      </c>
      <c r="AF112" s="26">
        <v>1.7295115399516459</v>
      </c>
      <c r="AG112" s="11">
        <v>117.80974994228487</v>
      </c>
      <c r="AH112" s="9">
        <f t="shared" si="0"/>
        <v>2.5262088547718425E-2</v>
      </c>
    </row>
    <row r="113" spans="2:34" x14ac:dyDescent="0.35">
      <c r="B113" s="19" t="s">
        <v>4</v>
      </c>
      <c r="C113" s="14">
        <v>0</v>
      </c>
      <c r="D113" s="14">
        <v>0</v>
      </c>
      <c r="E113" s="25">
        <v>1.1494151098725216</v>
      </c>
      <c r="F113" s="25">
        <v>1.3935286999050638</v>
      </c>
      <c r="G113" s="25"/>
      <c r="H113" s="14">
        <v>0</v>
      </c>
      <c r="I113" s="14">
        <v>0</v>
      </c>
      <c r="J113" s="14">
        <v>0</v>
      </c>
      <c r="K113" s="14">
        <v>0</v>
      </c>
      <c r="L113" s="14">
        <v>0</v>
      </c>
      <c r="M113" s="26">
        <v>0.13756969580910122</v>
      </c>
      <c r="N113" s="26">
        <v>18.150727508413205</v>
      </c>
      <c r="O113" s="26">
        <v>0</v>
      </c>
      <c r="P113" s="26">
        <v>0.6200229386006173</v>
      </c>
      <c r="Q113" s="26">
        <v>0.1728231125566578</v>
      </c>
      <c r="R113" s="26">
        <v>0</v>
      </c>
      <c r="S113" s="26">
        <v>0</v>
      </c>
      <c r="T113" s="26">
        <v>2.6530854767866225</v>
      </c>
      <c r="U113" s="26">
        <v>4.9037429804193353</v>
      </c>
      <c r="V113" s="26">
        <v>0.58485088615989167</v>
      </c>
      <c r="W113" s="26">
        <v>0</v>
      </c>
      <c r="X113" s="26">
        <v>0</v>
      </c>
      <c r="Y113" s="26">
        <v>78.310149792093469</v>
      </c>
      <c r="Z113" s="26">
        <v>0</v>
      </c>
      <c r="AA113" s="26">
        <v>0</v>
      </c>
      <c r="AB113" s="26">
        <v>0.93688405482531789</v>
      </c>
      <c r="AC113" s="26">
        <v>0</v>
      </c>
      <c r="AD113" s="26">
        <v>0</v>
      </c>
      <c r="AE113" s="26">
        <v>0</v>
      </c>
      <c r="AF113" s="26">
        <v>2.8213915322086534</v>
      </c>
      <c r="AG113" s="11">
        <v>111.83419178765045</v>
      </c>
      <c r="AH113" s="9">
        <f t="shared" si="0"/>
        <v>2.3980742315353371E-2</v>
      </c>
    </row>
    <row r="114" spans="2:34" x14ac:dyDescent="0.35">
      <c r="B114" s="19" t="s">
        <v>11</v>
      </c>
      <c r="C114" s="14">
        <v>0</v>
      </c>
      <c r="D114" s="14">
        <v>0</v>
      </c>
      <c r="E114" s="25">
        <v>1.6607589028409764</v>
      </c>
      <c r="F114" s="25">
        <v>1.3008910658002342</v>
      </c>
      <c r="G114" s="25">
        <v>18.150727508413205</v>
      </c>
      <c r="H114" s="14">
        <v>0</v>
      </c>
      <c r="I114" s="14">
        <v>0</v>
      </c>
      <c r="J114" s="14">
        <v>0</v>
      </c>
      <c r="K114" s="14">
        <v>0</v>
      </c>
      <c r="L114" s="14">
        <v>0</v>
      </c>
      <c r="M114" s="26">
        <v>0.22145563867098667</v>
      </c>
      <c r="N114" s="26"/>
      <c r="O114" s="26">
        <v>0</v>
      </c>
      <c r="P114" s="26">
        <v>0.5694348064234932</v>
      </c>
      <c r="Q114" s="26">
        <v>0.44352725269251003</v>
      </c>
      <c r="R114" s="26">
        <v>0</v>
      </c>
      <c r="S114" s="26">
        <v>0</v>
      </c>
      <c r="T114" s="26">
        <v>1.5900755125271553</v>
      </c>
      <c r="U114" s="26">
        <v>3.8953109245978723</v>
      </c>
      <c r="V114" s="26">
        <v>0.57056194945750149</v>
      </c>
      <c r="W114" s="26">
        <v>0</v>
      </c>
      <c r="X114" s="26">
        <v>0</v>
      </c>
      <c r="Y114" s="26">
        <v>60.983519111890445</v>
      </c>
      <c r="Z114" s="26">
        <v>0</v>
      </c>
      <c r="AA114" s="26">
        <v>0</v>
      </c>
      <c r="AB114" s="26">
        <v>0.89086239873229289</v>
      </c>
      <c r="AC114" s="26">
        <v>0</v>
      </c>
      <c r="AD114" s="26">
        <v>0</v>
      </c>
      <c r="AE114" s="26">
        <v>0</v>
      </c>
      <c r="AF114" s="26">
        <v>4.3392332580510864</v>
      </c>
      <c r="AG114" s="11">
        <v>94.616358330097754</v>
      </c>
      <c r="AH114" s="9">
        <f t="shared" si="0"/>
        <v>2.0288701260876542E-2</v>
      </c>
    </row>
    <row r="115" spans="2:34" x14ac:dyDescent="0.35">
      <c r="B115" s="19" t="s">
        <v>2</v>
      </c>
      <c r="C115" s="14">
        <v>0</v>
      </c>
      <c r="D115" s="14">
        <v>0</v>
      </c>
      <c r="E115" s="25"/>
      <c r="F115" s="25">
        <v>1.6738390983768023</v>
      </c>
      <c r="G115" s="25">
        <v>1.1494151098725216</v>
      </c>
      <c r="H115" s="14">
        <v>0</v>
      </c>
      <c r="I115" s="14">
        <v>0</v>
      </c>
      <c r="J115" s="14">
        <v>0</v>
      </c>
      <c r="K115" s="14">
        <v>0</v>
      </c>
      <c r="L115" s="14">
        <v>0</v>
      </c>
      <c r="M115" s="26">
        <v>4.1299367446933042</v>
      </c>
      <c r="N115" s="26">
        <v>1.6607589028409764</v>
      </c>
      <c r="O115" s="26">
        <v>0</v>
      </c>
      <c r="P115" s="26">
        <v>0.87621605562962634</v>
      </c>
      <c r="Q115" s="26">
        <v>9.0610184917501155E-2</v>
      </c>
      <c r="R115" s="26">
        <v>0</v>
      </c>
      <c r="S115" s="26">
        <v>0</v>
      </c>
      <c r="T115" s="26">
        <v>0.78391646137232851</v>
      </c>
      <c r="U115" s="26">
        <v>1.8061657048744506</v>
      </c>
      <c r="V115" s="26">
        <v>1.1365516454227389</v>
      </c>
      <c r="W115" s="26">
        <v>0</v>
      </c>
      <c r="X115" s="26">
        <v>0</v>
      </c>
      <c r="Y115" s="26">
        <v>46.56553024611744</v>
      </c>
      <c r="Z115" s="26">
        <v>0</v>
      </c>
      <c r="AA115" s="26">
        <v>0</v>
      </c>
      <c r="AB115" s="26">
        <v>1.516848942677242</v>
      </c>
      <c r="AC115" s="26">
        <v>0</v>
      </c>
      <c r="AD115" s="26">
        <v>0</v>
      </c>
      <c r="AE115" s="26">
        <v>0</v>
      </c>
      <c r="AF115" s="26">
        <v>19.926060504588758</v>
      </c>
      <c r="AG115" s="11">
        <v>81.31584960138369</v>
      </c>
      <c r="AH115" s="9">
        <f t="shared" si="0"/>
        <v>1.7436656931785931E-2</v>
      </c>
    </row>
    <row r="116" spans="2:34" x14ac:dyDescent="0.35">
      <c r="B116" s="19" t="s">
        <v>10</v>
      </c>
      <c r="C116" s="14">
        <v>0</v>
      </c>
      <c r="D116" s="14">
        <v>0</v>
      </c>
      <c r="E116" s="25">
        <v>4.1299367446933042</v>
      </c>
      <c r="F116" s="25">
        <v>0.15350477859179412</v>
      </c>
      <c r="G116" s="25">
        <v>0.13756969580910122</v>
      </c>
      <c r="H116" s="14">
        <v>0</v>
      </c>
      <c r="I116" s="14">
        <v>0</v>
      </c>
      <c r="J116" s="14">
        <v>0</v>
      </c>
      <c r="K116" s="14">
        <v>0</v>
      </c>
      <c r="L116" s="14">
        <v>0</v>
      </c>
      <c r="M116" s="26"/>
      <c r="N116" s="26">
        <v>0.22145563867098667</v>
      </c>
      <c r="O116" s="26">
        <v>0</v>
      </c>
      <c r="P116" s="26">
        <v>7.1513435819255067E-2</v>
      </c>
      <c r="Q116" s="26">
        <v>1.3913720243172147E-2</v>
      </c>
      <c r="R116" s="26">
        <v>0</v>
      </c>
      <c r="S116" s="26">
        <v>0</v>
      </c>
      <c r="T116" s="26">
        <v>7.8919093396424028E-2</v>
      </c>
      <c r="U116" s="26">
        <v>0.20021476968010635</v>
      </c>
      <c r="V116" s="26">
        <v>8.7719490222463684E-2</v>
      </c>
      <c r="W116" s="26">
        <v>0</v>
      </c>
      <c r="X116" s="26">
        <v>0</v>
      </c>
      <c r="Y116" s="26">
        <v>4.5569888251460862</v>
      </c>
      <c r="Z116" s="26">
        <v>0</v>
      </c>
      <c r="AA116" s="26">
        <v>0</v>
      </c>
      <c r="AB116" s="26">
        <v>0.12478991554146317</v>
      </c>
      <c r="AC116" s="26">
        <v>0</v>
      </c>
      <c r="AD116" s="26">
        <v>0</v>
      </c>
      <c r="AE116" s="26">
        <v>0</v>
      </c>
      <c r="AF116" s="26">
        <v>3.5876116500672071</v>
      </c>
      <c r="AG116" s="11">
        <v>13.364137757881362</v>
      </c>
      <c r="AH116" s="9">
        <f t="shared" si="0"/>
        <v>2.865688379517822E-3</v>
      </c>
    </row>
    <row r="117" spans="2:34" x14ac:dyDescent="0.35">
      <c r="B117" s="19" t="s">
        <v>14</v>
      </c>
      <c r="C117" s="14">
        <v>0</v>
      </c>
      <c r="D117" s="14">
        <v>0</v>
      </c>
      <c r="E117" s="25">
        <v>9.0610184917501155E-2</v>
      </c>
      <c r="F117" s="25">
        <v>6.1207765802971457E-2</v>
      </c>
      <c r="G117" s="25">
        <v>0.1728231125566578</v>
      </c>
      <c r="H117" s="14">
        <v>0</v>
      </c>
      <c r="I117" s="14">
        <v>0</v>
      </c>
      <c r="J117" s="14">
        <v>0</v>
      </c>
      <c r="K117" s="14">
        <v>0</v>
      </c>
      <c r="L117" s="14">
        <v>0</v>
      </c>
      <c r="M117" s="26">
        <v>1.3913720243172147E-2</v>
      </c>
      <c r="N117" s="26">
        <v>0.44352725269251003</v>
      </c>
      <c r="O117" s="26">
        <v>0</v>
      </c>
      <c r="P117" s="26">
        <v>2.1294227365568682E-2</v>
      </c>
      <c r="Q117" s="26"/>
      <c r="R117" s="26">
        <v>0</v>
      </c>
      <c r="S117" s="26">
        <v>0</v>
      </c>
      <c r="T117" s="26">
        <v>4.7106201885623894E-2</v>
      </c>
      <c r="U117" s="26">
        <v>0.18498986078872465</v>
      </c>
      <c r="V117" s="26">
        <v>2.2716555536067658E-2</v>
      </c>
      <c r="W117" s="26">
        <v>0</v>
      </c>
      <c r="X117" s="26">
        <v>0</v>
      </c>
      <c r="Y117" s="26">
        <v>2.4324830530709201</v>
      </c>
      <c r="Z117" s="26">
        <v>0</v>
      </c>
      <c r="AA117" s="26">
        <v>0</v>
      </c>
      <c r="AB117" s="26">
        <v>3.7706902250169573E-2</v>
      </c>
      <c r="AC117" s="26">
        <v>0</v>
      </c>
      <c r="AD117" s="26">
        <v>0</v>
      </c>
      <c r="AE117" s="26">
        <v>0</v>
      </c>
      <c r="AF117" s="26">
        <v>0.37440715626869736</v>
      </c>
      <c r="AG117" s="11">
        <v>3.9027859933785845</v>
      </c>
      <c r="AH117" s="9">
        <f t="shared" si="0"/>
        <v>8.3687916658702359E-4</v>
      </c>
    </row>
    <row r="118" spans="2:34" x14ac:dyDescent="0.35">
      <c r="B118" s="19" t="s">
        <v>0</v>
      </c>
      <c r="C118" s="14"/>
      <c r="D118" s="14">
        <v>0</v>
      </c>
      <c r="E118" s="25">
        <v>0</v>
      </c>
      <c r="F118" s="25">
        <v>0</v>
      </c>
      <c r="G118" s="25">
        <v>0</v>
      </c>
      <c r="H118" s="14">
        <v>0</v>
      </c>
      <c r="I118" s="14">
        <v>0</v>
      </c>
      <c r="J118" s="14">
        <v>0</v>
      </c>
      <c r="K118" s="14">
        <v>0</v>
      </c>
      <c r="L118" s="14">
        <v>0</v>
      </c>
      <c r="M118" s="26">
        <v>0</v>
      </c>
      <c r="N118" s="26">
        <v>0</v>
      </c>
      <c r="O118" s="26">
        <v>0</v>
      </c>
      <c r="P118" s="26">
        <v>0</v>
      </c>
      <c r="Q118" s="26">
        <v>0</v>
      </c>
      <c r="R118" s="26">
        <v>0</v>
      </c>
      <c r="S118" s="26">
        <v>0</v>
      </c>
      <c r="T118" s="26">
        <v>0</v>
      </c>
      <c r="U118" s="26">
        <v>0</v>
      </c>
      <c r="V118" s="26">
        <v>0</v>
      </c>
      <c r="W118" s="26">
        <v>0</v>
      </c>
      <c r="X118" s="26">
        <v>0</v>
      </c>
      <c r="Y118" s="26">
        <v>0</v>
      </c>
      <c r="Z118" s="26">
        <v>0</v>
      </c>
      <c r="AA118" s="26">
        <v>0</v>
      </c>
      <c r="AB118" s="26">
        <v>0</v>
      </c>
      <c r="AC118" s="26">
        <v>0</v>
      </c>
      <c r="AD118" s="26">
        <v>0</v>
      </c>
      <c r="AE118" s="26">
        <v>0</v>
      </c>
      <c r="AF118" s="26">
        <v>0</v>
      </c>
      <c r="AG118" s="1">
        <v>0</v>
      </c>
      <c r="AH118" s="2">
        <f t="shared" si="0"/>
        <v>0</v>
      </c>
    </row>
    <row r="119" spans="2:34" x14ac:dyDescent="0.35">
      <c r="B119" s="19" t="s">
        <v>1</v>
      </c>
      <c r="C119" s="14">
        <v>0</v>
      </c>
      <c r="D119" s="14"/>
      <c r="E119" s="25">
        <v>0</v>
      </c>
      <c r="F119" s="25">
        <v>0</v>
      </c>
      <c r="G119" s="25">
        <v>0</v>
      </c>
      <c r="H119" s="14">
        <v>0</v>
      </c>
      <c r="I119" s="14">
        <v>0</v>
      </c>
      <c r="J119" s="14">
        <v>0</v>
      </c>
      <c r="K119" s="14">
        <v>0</v>
      </c>
      <c r="L119" s="14">
        <v>0</v>
      </c>
      <c r="M119" s="26">
        <v>0</v>
      </c>
      <c r="N119" s="26">
        <v>0</v>
      </c>
      <c r="O119" s="26">
        <v>0</v>
      </c>
      <c r="P119" s="26">
        <v>0</v>
      </c>
      <c r="Q119" s="26">
        <v>0</v>
      </c>
      <c r="R119" s="26">
        <v>0</v>
      </c>
      <c r="S119" s="26">
        <v>0</v>
      </c>
      <c r="T119" s="26">
        <v>0</v>
      </c>
      <c r="U119" s="26">
        <v>0</v>
      </c>
      <c r="V119" s="26">
        <v>0</v>
      </c>
      <c r="W119" s="26">
        <v>0</v>
      </c>
      <c r="X119" s="26">
        <v>0</v>
      </c>
      <c r="Y119" s="26">
        <v>0</v>
      </c>
      <c r="Z119" s="26">
        <v>0</v>
      </c>
      <c r="AA119" s="26">
        <v>0</v>
      </c>
      <c r="AB119" s="26">
        <v>0</v>
      </c>
      <c r="AC119" s="26">
        <v>0</v>
      </c>
      <c r="AD119" s="26">
        <v>0</v>
      </c>
      <c r="AE119" s="26">
        <v>0</v>
      </c>
      <c r="AF119" s="26">
        <v>0</v>
      </c>
      <c r="AG119" s="1">
        <v>0</v>
      </c>
      <c r="AH119" s="2">
        <f t="shared" si="0"/>
        <v>0</v>
      </c>
    </row>
    <row r="120" spans="2:34" x14ac:dyDescent="0.35">
      <c r="B120" s="19" t="s">
        <v>5</v>
      </c>
      <c r="C120" s="14">
        <v>0</v>
      </c>
      <c r="D120" s="14">
        <v>0</v>
      </c>
      <c r="E120" s="25">
        <v>0</v>
      </c>
      <c r="F120" s="25">
        <v>0</v>
      </c>
      <c r="G120" s="25">
        <v>0</v>
      </c>
      <c r="H120" s="14"/>
      <c r="I120" s="14">
        <v>0</v>
      </c>
      <c r="J120" s="14">
        <v>0</v>
      </c>
      <c r="K120" s="14">
        <v>0</v>
      </c>
      <c r="L120" s="14">
        <v>0</v>
      </c>
      <c r="M120" s="26">
        <v>0</v>
      </c>
      <c r="N120" s="26">
        <v>0</v>
      </c>
      <c r="O120" s="26">
        <v>0</v>
      </c>
      <c r="P120" s="26">
        <v>0</v>
      </c>
      <c r="Q120" s="26">
        <v>0</v>
      </c>
      <c r="R120" s="26">
        <v>0</v>
      </c>
      <c r="S120" s="26">
        <v>0</v>
      </c>
      <c r="T120" s="26">
        <v>0</v>
      </c>
      <c r="U120" s="26">
        <v>0</v>
      </c>
      <c r="V120" s="26">
        <v>0</v>
      </c>
      <c r="W120" s="26">
        <v>0</v>
      </c>
      <c r="X120" s="26">
        <v>0</v>
      </c>
      <c r="Y120" s="26">
        <v>0</v>
      </c>
      <c r="Z120" s="26">
        <v>0</v>
      </c>
      <c r="AA120" s="26">
        <v>0</v>
      </c>
      <c r="AB120" s="26">
        <v>0</v>
      </c>
      <c r="AC120" s="26">
        <v>0</v>
      </c>
      <c r="AD120" s="26">
        <v>0</v>
      </c>
      <c r="AE120" s="26">
        <v>0</v>
      </c>
      <c r="AF120" s="26">
        <v>0</v>
      </c>
      <c r="AG120" s="1">
        <v>0</v>
      </c>
      <c r="AH120" s="2">
        <f t="shared" si="0"/>
        <v>0</v>
      </c>
    </row>
    <row r="121" spans="2:34" x14ac:dyDescent="0.35">
      <c r="B121" s="19" t="s">
        <v>6</v>
      </c>
      <c r="C121" s="14">
        <v>0</v>
      </c>
      <c r="D121" s="14">
        <v>0</v>
      </c>
      <c r="E121" s="25">
        <v>0</v>
      </c>
      <c r="F121" s="25">
        <v>0</v>
      </c>
      <c r="G121" s="25">
        <v>0</v>
      </c>
      <c r="H121" s="14">
        <v>0</v>
      </c>
      <c r="I121" s="14"/>
      <c r="J121" s="14">
        <v>0</v>
      </c>
      <c r="K121" s="14">
        <v>0</v>
      </c>
      <c r="L121" s="14">
        <v>0</v>
      </c>
      <c r="M121" s="26">
        <v>0</v>
      </c>
      <c r="N121" s="26">
        <v>0</v>
      </c>
      <c r="O121" s="26">
        <v>0</v>
      </c>
      <c r="P121" s="26">
        <v>0</v>
      </c>
      <c r="Q121" s="26">
        <v>0</v>
      </c>
      <c r="R121" s="26">
        <v>0</v>
      </c>
      <c r="S121" s="26">
        <v>0</v>
      </c>
      <c r="T121" s="26">
        <v>0</v>
      </c>
      <c r="U121" s="26">
        <v>0</v>
      </c>
      <c r="V121" s="26">
        <v>0</v>
      </c>
      <c r="W121" s="26">
        <v>0</v>
      </c>
      <c r="X121" s="26">
        <v>0</v>
      </c>
      <c r="Y121" s="26">
        <v>0</v>
      </c>
      <c r="Z121" s="26">
        <v>0</v>
      </c>
      <c r="AA121" s="26">
        <v>0</v>
      </c>
      <c r="AB121" s="26">
        <v>0</v>
      </c>
      <c r="AC121" s="26">
        <v>0</v>
      </c>
      <c r="AD121" s="26">
        <v>0</v>
      </c>
      <c r="AE121" s="26">
        <v>0</v>
      </c>
      <c r="AF121" s="26">
        <v>0</v>
      </c>
      <c r="AG121" s="1">
        <v>0</v>
      </c>
      <c r="AH121" s="2">
        <f t="shared" si="0"/>
        <v>0</v>
      </c>
    </row>
    <row r="122" spans="2:34" x14ac:dyDescent="0.35">
      <c r="B122" s="19" t="s">
        <v>7</v>
      </c>
      <c r="C122" s="14">
        <v>0</v>
      </c>
      <c r="D122" s="14">
        <v>0</v>
      </c>
      <c r="E122" s="25">
        <v>0</v>
      </c>
      <c r="F122" s="25">
        <v>0</v>
      </c>
      <c r="G122" s="25">
        <v>0</v>
      </c>
      <c r="H122" s="14">
        <v>0</v>
      </c>
      <c r="I122" s="14">
        <v>0</v>
      </c>
      <c r="J122" s="14"/>
      <c r="K122" s="14">
        <v>0</v>
      </c>
      <c r="L122" s="14">
        <v>0</v>
      </c>
      <c r="M122" s="26">
        <v>0</v>
      </c>
      <c r="N122" s="26">
        <v>0</v>
      </c>
      <c r="O122" s="26">
        <v>0</v>
      </c>
      <c r="P122" s="26">
        <v>0</v>
      </c>
      <c r="Q122" s="26">
        <v>0</v>
      </c>
      <c r="R122" s="26">
        <v>0</v>
      </c>
      <c r="S122" s="26">
        <v>0</v>
      </c>
      <c r="T122" s="26">
        <v>0</v>
      </c>
      <c r="U122" s="26">
        <v>0</v>
      </c>
      <c r="V122" s="26">
        <v>0</v>
      </c>
      <c r="W122" s="26">
        <v>0</v>
      </c>
      <c r="X122" s="26">
        <v>0</v>
      </c>
      <c r="Y122" s="26">
        <v>0</v>
      </c>
      <c r="Z122" s="26">
        <v>0</v>
      </c>
      <c r="AA122" s="26">
        <v>0</v>
      </c>
      <c r="AB122" s="26">
        <v>0</v>
      </c>
      <c r="AC122" s="26">
        <v>0</v>
      </c>
      <c r="AD122" s="26">
        <v>0</v>
      </c>
      <c r="AE122" s="26">
        <v>0</v>
      </c>
      <c r="AF122" s="26">
        <v>0</v>
      </c>
      <c r="AG122" s="1">
        <v>0</v>
      </c>
      <c r="AH122" s="2">
        <f t="shared" si="0"/>
        <v>0</v>
      </c>
    </row>
    <row r="123" spans="2:34" x14ac:dyDescent="0.35">
      <c r="B123" s="19" t="s">
        <v>8</v>
      </c>
      <c r="C123" s="14">
        <v>0</v>
      </c>
      <c r="D123" s="14">
        <v>0</v>
      </c>
      <c r="E123" s="25">
        <v>0</v>
      </c>
      <c r="F123" s="25">
        <v>0</v>
      </c>
      <c r="G123" s="25">
        <v>0</v>
      </c>
      <c r="H123" s="14">
        <v>0</v>
      </c>
      <c r="I123" s="14">
        <v>0</v>
      </c>
      <c r="J123" s="14">
        <v>0</v>
      </c>
      <c r="K123" s="14"/>
      <c r="L123" s="14">
        <v>0</v>
      </c>
      <c r="M123" s="26">
        <v>0</v>
      </c>
      <c r="N123" s="26">
        <v>0</v>
      </c>
      <c r="O123" s="26">
        <v>0</v>
      </c>
      <c r="P123" s="26">
        <v>0</v>
      </c>
      <c r="Q123" s="26">
        <v>0</v>
      </c>
      <c r="R123" s="26">
        <v>0</v>
      </c>
      <c r="S123" s="26">
        <v>0</v>
      </c>
      <c r="T123" s="26">
        <v>0</v>
      </c>
      <c r="U123" s="26">
        <v>0</v>
      </c>
      <c r="V123" s="26">
        <v>0</v>
      </c>
      <c r="W123" s="26">
        <v>0</v>
      </c>
      <c r="X123" s="26">
        <v>0</v>
      </c>
      <c r="Y123" s="26">
        <v>0</v>
      </c>
      <c r="Z123" s="26">
        <v>0</v>
      </c>
      <c r="AA123" s="26">
        <v>0</v>
      </c>
      <c r="AB123" s="26">
        <v>0</v>
      </c>
      <c r="AC123" s="26">
        <v>0</v>
      </c>
      <c r="AD123" s="26">
        <v>0</v>
      </c>
      <c r="AE123" s="26">
        <v>0</v>
      </c>
      <c r="AF123" s="26">
        <v>0</v>
      </c>
      <c r="AG123" s="1">
        <v>0</v>
      </c>
      <c r="AH123" s="2">
        <f t="shared" si="0"/>
        <v>0</v>
      </c>
    </row>
    <row r="124" spans="2:34" x14ac:dyDescent="0.35">
      <c r="B124" s="19" t="s">
        <v>9</v>
      </c>
      <c r="C124" s="14">
        <v>0</v>
      </c>
      <c r="D124" s="14">
        <v>0</v>
      </c>
      <c r="E124" s="25">
        <v>0</v>
      </c>
      <c r="F124" s="25">
        <v>0</v>
      </c>
      <c r="G124" s="25">
        <v>0</v>
      </c>
      <c r="H124" s="14">
        <v>0</v>
      </c>
      <c r="I124" s="14">
        <v>0</v>
      </c>
      <c r="J124" s="14">
        <v>0</v>
      </c>
      <c r="K124" s="14">
        <v>0</v>
      </c>
      <c r="L124" s="14"/>
      <c r="M124" s="26">
        <v>0</v>
      </c>
      <c r="N124" s="26">
        <v>0</v>
      </c>
      <c r="O124" s="26">
        <v>0</v>
      </c>
      <c r="P124" s="26">
        <v>0</v>
      </c>
      <c r="Q124" s="26">
        <v>0</v>
      </c>
      <c r="R124" s="26">
        <v>0</v>
      </c>
      <c r="S124" s="26">
        <v>0</v>
      </c>
      <c r="T124" s="26">
        <v>0</v>
      </c>
      <c r="U124" s="26">
        <v>0</v>
      </c>
      <c r="V124" s="26">
        <v>0</v>
      </c>
      <c r="W124" s="26">
        <v>0</v>
      </c>
      <c r="X124" s="26">
        <v>0</v>
      </c>
      <c r="Y124" s="26">
        <v>0</v>
      </c>
      <c r="Z124" s="26">
        <v>0</v>
      </c>
      <c r="AA124" s="26">
        <v>0</v>
      </c>
      <c r="AB124" s="26">
        <v>0</v>
      </c>
      <c r="AC124" s="26">
        <v>0</v>
      </c>
      <c r="AD124" s="26">
        <v>0</v>
      </c>
      <c r="AE124" s="26">
        <v>0</v>
      </c>
      <c r="AF124" s="26">
        <v>0</v>
      </c>
      <c r="AG124" s="1">
        <v>0</v>
      </c>
      <c r="AH124" s="2">
        <f t="shared" si="0"/>
        <v>0</v>
      </c>
    </row>
    <row r="125" spans="2:34" x14ac:dyDescent="0.35">
      <c r="B125" s="19" t="s">
        <v>12</v>
      </c>
      <c r="C125" s="14">
        <v>0</v>
      </c>
      <c r="D125" s="14">
        <v>0</v>
      </c>
      <c r="E125" s="25">
        <v>0</v>
      </c>
      <c r="F125" s="25">
        <v>0</v>
      </c>
      <c r="G125" s="25">
        <v>0</v>
      </c>
      <c r="H125" s="14">
        <v>0</v>
      </c>
      <c r="I125" s="14">
        <v>0</v>
      </c>
      <c r="J125" s="14">
        <v>0</v>
      </c>
      <c r="K125" s="14">
        <v>0</v>
      </c>
      <c r="L125" s="14">
        <v>0</v>
      </c>
      <c r="M125" s="26">
        <v>0</v>
      </c>
      <c r="N125" s="26">
        <v>0</v>
      </c>
      <c r="O125" s="26"/>
      <c r="P125" s="26">
        <v>0</v>
      </c>
      <c r="Q125" s="26">
        <v>0</v>
      </c>
      <c r="R125" s="26">
        <v>0</v>
      </c>
      <c r="S125" s="26">
        <v>0</v>
      </c>
      <c r="T125" s="26">
        <v>0</v>
      </c>
      <c r="U125" s="26">
        <v>0</v>
      </c>
      <c r="V125" s="26">
        <v>0</v>
      </c>
      <c r="W125" s="26">
        <v>0</v>
      </c>
      <c r="X125" s="26">
        <v>0</v>
      </c>
      <c r="Y125" s="26">
        <v>0</v>
      </c>
      <c r="Z125" s="26">
        <v>0</v>
      </c>
      <c r="AA125" s="26">
        <v>0</v>
      </c>
      <c r="AB125" s="26">
        <v>0</v>
      </c>
      <c r="AC125" s="26">
        <v>0</v>
      </c>
      <c r="AD125" s="26">
        <v>0</v>
      </c>
      <c r="AE125" s="26">
        <v>0</v>
      </c>
      <c r="AF125" s="26">
        <v>0</v>
      </c>
      <c r="AG125" s="1">
        <v>0</v>
      </c>
      <c r="AH125" s="2">
        <f t="shared" si="0"/>
        <v>0</v>
      </c>
    </row>
    <row r="126" spans="2:34" x14ac:dyDescent="0.35">
      <c r="B126" s="19" t="s">
        <v>15</v>
      </c>
      <c r="C126" s="14">
        <v>0</v>
      </c>
      <c r="D126" s="14">
        <v>0</v>
      </c>
      <c r="E126" s="25">
        <v>0</v>
      </c>
      <c r="F126" s="25">
        <v>0</v>
      </c>
      <c r="G126" s="25">
        <v>0</v>
      </c>
      <c r="H126" s="14">
        <v>0</v>
      </c>
      <c r="I126" s="14">
        <v>0</v>
      </c>
      <c r="J126" s="14">
        <v>0</v>
      </c>
      <c r="K126" s="14">
        <v>0</v>
      </c>
      <c r="L126" s="14">
        <v>0</v>
      </c>
      <c r="M126" s="26">
        <v>0</v>
      </c>
      <c r="N126" s="26">
        <v>0</v>
      </c>
      <c r="O126" s="26">
        <v>0</v>
      </c>
      <c r="P126" s="26">
        <v>0</v>
      </c>
      <c r="Q126" s="26">
        <v>0</v>
      </c>
      <c r="R126" s="26"/>
      <c r="S126" s="26">
        <v>0</v>
      </c>
      <c r="T126" s="26">
        <v>0</v>
      </c>
      <c r="U126" s="26">
        <v>0</v>
      </c>
      <c r="V126" s="26">
        <v>0</v>
      </c>
      <c r="W126" s="26">
        <v>0</v>
      </c>
      <c r="X126" s="26">
        <v>0</v>
      </c>
      <c r="Y126" s="26">
        <v>0</v>
      </c>
      <c r="Z126" s="26">
        <v>0</v>
      </c>
      <c r="AA126" s="26">
        <v>0</v>
      </c>
      <c r="AB126" s="26">
        <v>0</v>
      </c>
      <c r="AC126" s="26">
        <v>0</v>
      </c>
      <c r="AD126" s="26">
        <v>0</v>
      </c>
      <c r="AE126" s="26">
        <v>0</v>
      </c>
      <c r="AF126" s="26">
        <v>0</v>
      </c>
      <c r="AG126" s="1">
        <v>0</v>
      </c>
      <c r="AH126" s="2">
        <f t="shared" si="0"/>
        <v>0</v>
      </c>
    </row>
    <row r="127" spans="2:34" x14ac:dyDescent="0.35">
      <c r="B127" s="19" t="s">
        <v>16</v>
      </c>
      <c r="C127" s="14">
        <v>0</v>
      </c>
      <c r="D127" s="14">
        <v>0</v>
      </c>
      <c r="E127" s="25">
        <v>0</v>
      </c>
      <c r="F127" s="25">
        <v>0</v>
      </c>
      <c r="G127" s="25">
        <v>0</v>
      </c>
      <c r="H127" s="14">
        <v>0</v>
      </c>
      <c r="I127" s="14">
        <v>0</v>
      </c>
      <c r="J127" s="14">
        <v>0</v>
      </c>
      <c r="K127" s="14">
        <v>0</v>
      </c>
      <c r="L127" s="14">
        <v>0</v>
      </c>
      <c r="M127" s="26">
        <v>0</v>
      </c>
      <c r="N127" s="26">
        <v>0</v>
      </c>
      <c r="O127" s="26">
        <v>0</v>
      </c>
      <c r="P127" s="26">
        <v>0</v>
      </c>
      <c r="Q127" s="26">
        <v>0</v>
      </c>
      <c r="R127" s="26">
        <v>0</v>
      </c>
      <c r="S127" s="26"/>
      <c r="T127" s="26">
        <v>0</v>
      </c>
      <c r="U127" s="26">
        <v>0</v>
      </c>
      <c r="V127" s="26">
        <v>0</v>
      </c>
      <c r="W127" s="26">
        <v>0</v>
      </c>
      <c r="X127" s="26">
        <v>0</v>
      </c>
      <c r="Y127" s="26">
        <v>0</v>
      </c>
      <c r="Z127" s="26">
        <v>0</v>
      </c>
      <c r="AA127" s="26">
        <v>0</v>
      </c>
      <c r="AB127" s="26">
        <v>0</v>
      </c>
      <c r="AC127" s="26">
        <v>0</v>
      </c>
      <c r="AD127" s="26">
        <v>0</v>
      </c>
      <c r="AE127" s="26">
        <v>0</v>
      </c>
      <c r="AF127" s="26">
        <v>0</v>
      </c>
      <c r="AG127" s="1">
        <v>0</v>
      </c>
      <c r="AH127" s="2">
        <f t="shared" si="0"/>
        <v>0</v>
      </c>
    </row>
    <row r="128" spans="2:34" x14ac:dyDescent="0.35">
      <c r="B128" s="19" t="s">
        <v>20</v>
      </c>
      <c r="C128" s="14">
        <v>0</v>
      </c>
      <c r="D128" s="14">
        <v>0</v>
      </c>
      <c r="E128" s="25">
        <v>0</v>
      </c>
      <c r="F128" s="25">
        <v>0</v>
      </c>
      <c r="G128" s="25">
        <v>0</v>
      </c>
      <c r="H128" s="14">
        <v>0</v>
      </c>
      <c r="I128" s="14">
        <v>0</v>
      </c>
      <c r="J128" s="14">
        <v>0</v>
      </c>
      <c r="K128" s="14">
        <v>0</v>
      </c>
      <c r="L128" s="14">
        <v>0</v>
      </c>
      <c r="M128" s="26">
        <v>0</v>
      </c>
      <c r="N128" s="26">
        <v>0</v>
      </c>
      <c r="O128" s="26">
        <v>0</v>
      </c>
      <c r="P128" s="26">
        <v>0</v>
      </c>
      <c r="Q128" s="26">
        <v>0</v>
      </c>
      <c r="R128" s="26">
        <v>0</v>
      </c>
      <c r="S128" s="26">
        <v>0</v>
      </c>
      <c r="T128" s="26">
        <v>0</v>
      </c>
      <c r="U128" s="26">
        <v>0</v>
      </c>
      <c r="V128" s="26">
        <v>0</v>
      </c>
      <c r="W128" s="26"/>
      <c r="X128" s="26">
        <v>0</v>
      </c>
      <c r="Y128" s="26">
        <v>0</v>
      </c>
      <c r="Z128" s="26">
        <v>0</v>
      </c>
      <c r="AA128" s="26">
        <v>0</v>
      </c>
      <c r="AB128" s="26">
        <v>0</v>
      </c>
      <c r="AC128" s="26">
        <v>0</v>
      </c>
      <c r="AD128" s="26">
        <v>0</v>
      </c>
      <c r="AE128" s="26">
        <v>0</v>
      </c>
      <c r="AF128" s="26">
        <v>0</v>
      </c>
      <c r="AG128" s="1">
        <v>0</v>
      </c>
      <c r="AH128" s="2">
        <f t="shared" si="0"/>
        <v>0</v>
      </c>
    </row>
    <row r="129" spans="2:34" x14ac:dyDescent="0.35">
      <c r="B129" s="19" t="s">
        <v>21</v>
      </c>
      <c r="C129" s="14">
        <v>0</v>
      </c>
      <c r="D129" s="14">
        <v>0</v>
      </c>
      <c r="E129" s="25">
        <v>0</v>
      </c>
      <c r="F129" s="25">
        <v>0</v>
      </c>
      <c r="G129" s="25">
        <v>0</v>
      </c>
      <c r="H129" s="14">
        <v>0</v>
      </c>
      <c r="I129" s="14">
        <v>0</v>
      </c>
      <c r="J129" s="14">
        <v>0</v>
      </c>
      <c r="K129" s="14">
        <v>0</v>
      </c>
      <c r="L129" s="14">
        <v>0</v>
      </c>
      <c r="M129" s="26">
        <v>0</v>
      </c>
      <c r="N129" s="26">
        <v>0</v>
      </c>
      <c r="O129" s="26">
        <v>0</v>
      </c>
      <c r="P129" s="26">
        <v>0</v>
      </c>
      <c r="Q129" s="26">
        <v>0</v>
      </c>
      <c r="R129" s="26">
        <v>0</v>
      </c>
      <c r="S129" s="26">
        <v>0</v>
      </c>
      <c r="T129" s="26">
        <v>0</v>
      </c>
      <c r="U129" s="26">
        <v>0</v>
      </c>
      <c r="V129" s="26">
        <v>0</v>
      </c>
      <c r="W129" s="26">
        <v>0</v>
      </c>
      <c r="X129" s="26"/>
      <c r="Y129" s="26">
        <v>0</v>
      </c>
      <c r="Z129" s="26">
        <v>0</v>
      </c>
      <c r="AA129" s="26">
        <v>0</v>
      </c>
      <c r="AB129" s="26">
        <v>0</v>
      </c>
      <c r="AC129" s="26">
        <v>0</v>
      </c>
      <c r="AD129" s="26">
        <v>0</v>
      </c>
      <c r="AE129" s="26">
        <v>0</v>
      </c>
      <c r="AF129" s="26">
        <v>0</v>
      </c>
      <c r="AG129" s="1">
        <v>0</v>
      </c>
      <c r="AH129" s="2">
        <f t="shared" si="0"/>
        <v>0</v>
      </c>
    </row>
    <row r="130" spans="2:34" x14ac:dyDescent="0.35">
      <c r="B130" s="19" t="s">
        <v>23</v>
      </c>
      <c r="C130" s="14">
        <v>0</v>
      </c>
      <c r="D130" s="14">
        <v>0</v>
      </c>
      <c r="E130" s="25">
        <v>0</v>
      </c>
      <c r="F130" s="25">
        <v>0</v>
      </c>
      <c r="G130" s="25">
        <v>0</v>
      </c>
      <c r="H130" s="14">
        <v>0</v>
      </c>
      <c r="I130" s="14">
        <v>0</v>
      </c>
      <c r="J130" s="14">
        <v>0</v>
      </c>
      <c r="K130" s="14">
        <v>0</v>
      </c>
      <c r="L130" s="14">
        <v>0</v>
      </c>
      <c r="M130" s="26">
        <v>0</v>
      </c>
      <c r="N130" s="26">
        <v>0</v>
      </c>
      <c r="O130" s="26">
        <v>0</v>
      </c>
      <c r="P130" s="26">
        <v>0</v>
      </c>
      <c r="Q130" s="26">
        <v>0</v>
      </c>
      <c r="R130" s="26">
        <v>0</v>
      </c>
      <c r="S130" s="26">
        <v>0</v>
      </c>
      <c r="T130" s="26">
        <v>0</v>
      </c>
      <c r="U130" s="26">
        <v>0</v>
      </c>
      <c r="V130" s="26">
        <v>0</v>
      </c>
      <c r="W130" s="26">
        <v>0</v>
      </c>
      <c r="X130" s="26">
        <v>0</v>
      </c>
      <c r="Y130" s="26">
        <v>0</v>
      </c>
      <c r="Z130" s="26"/>
      <c r="AA130" s="26">
        <v>0</v>
      </c>
      <c r="AB130" s="26">
        <v>0</v>
      </c>
      <c r="AC130" s="26">
        <v>0</v>
      </c>
      <c r="AD130" s="26">
        <v>0</v>
      </c>
      <c r="AE130" s="26">
        <v>0</v>
      </c>
      <c r="AF130" s="26">
        <v>0</v>
      </c>
      <c r="AG130" s="1">
        <v>0</v>
      </c>
      <c r="AH130" s="2">
        <f t="shared" si="0"/>
        <v>0</v>
      </c>
    </row>
    <row r="131" spans="2:34" x14ac:dyDescent="0.35">
      <c r="B131" s="19" t="s">
        <v>24</v>
      </c>
      <c r="C131" s="14">
        <v>0</v>
      </c>
      <c r="D131" s="14">
        <v>0</v>
      </c>
      <c r="E131" s="25">
        <v>0</v>
      </c>
      <c r="F131" s="25">
        <v>0</v>
      </c>
      <c r="G131" s="25">
        <v>0</v>
      </c>
      <c r="H131" s="14">
        <v>0</v>
      </c>
      <c r="I131" s="14">
        <v>0</v>
      </c>
      <c r="J131" s="14">
        <v>0</v>
      </c>
      <c r="K131" s="14">
        <v>0</v>
      </c>
      <c r="L131" s="14">
        <v>0</v>
      </c>
      <c r="M131" s="26">
        <v>0</v>
      </c>
      <c r="N131" s="26">
        <v>0</v>
      </c>
      <c r="O131" s="26">
        <v>0</v>
      </c>
      <c r="P131" s="26">
        <v>0</v>
      </c>
      <c r="Q131" s="26">
        <v>0</v>
      </c>
      <c r="R131" s="26">
        <v>0</v>
      </c>
      <c r="S131" s="26">
        <v>0</v>
      </c>
      <c r="T131" s="26">
        <v>0</v>
      </c>
      <c r="U131" s="26">
        <v>0</v>
      </c>
      <c r="V131" s="26">
        <v>0</v>
      </c>
      <c r="W131" s="26">
        <v>0</v>
      </c>
      <c r="X131" s="26">
        <v>0</v>
      </c>
      <c r="Y131" s="26">
        <v>0</v>
      </c>
      <c r="Z131" s="26">
        <v>0</v>
      </c>
      <c r="AA131" s="26"/>
      <c r="AB131" s="26">
        <v>0</v>
      </c>
      <c r="AC131" s="26">
        <v>0</v>
      </c>
      <c r="AD131" s="26">
        <v>0</v>
      </c>
      <c r="AE131" s="26">
        <v>0</v>
      </c>
      <c r="AF131" s="26">
        <v>0</v>
      </c>
      <c r="AG131" s="1">
        <v>0</v>
      </c>
      <c r="AH131" s="2">
        <f t="shared" si="0"/>
        <v>0</v>
      </c>
    </row>
    <row r="132" spans="2:34" x14ac:dyDescent="0.35">
      <c r="B132" s="19" t="s">
        <v>26</v>
      </c>
      <c r="C132" s="14">
        <v>0</v>
      </c>
      <c r="D132" s="14">
        <v>0</v>
      </c>
      <c r="E132" s="25">
        <v>0</v>
      </c>
      <c r="F132" s="25">
        <v>0</v>
      </c>
      <c r="G132" s="25">
        <v>0</v>
      </c>
      <c r="H132" s="14">
        <v>0</v>
      </c>
      <c r="I132" s="14">
        <v>0</v>
      </c>
      <c r="J132" s="14">
        <v>0</v>
      </c>
      <c r="K132" s="14">
        <v>0</v>
      </c>
      <c r="L132" s="14">
        <v>0</v>
      </c>
      <c r="M132" s="26">
        <v>0</v>
      </c>
      <c r="N132" s="26">
        <v>0</v>
      </c>
      <c r="O132" s="26">
        <v>0</v>
      </c>
      <c r="P132" s="26">
        <v>0</v>
      </c>
      <c r="Q132" s="26">
        <v>0</v>
      </c>
      <c r="R132" s="26">
        <v>0</v>
      </c>
      <c r="S132" s="26">
        <v>0</v>
      </c>
      <c r="T132" s="26">
        <v>0</v>
      </c>
      <c r="U132" s="26">
        <v>0</v>
      </c>
      <c r="V132" s="26">
        <v>0</v>
      </c>
      <c r="W132" s="26">
        <v>0</v>
      </c>
      <c r="X132" s="26">
        <v>0</v>
      </c>
      <c r="Y132" s="26">
        <v>0</v>
      </c>
      <c r="Z132" s="26">
        <v>0</v>
      </c>
      <c r="AA132" s="26">
        <v>0</v>
      </c>
      <c r="AB132" s="26">
        <v>0</v>
      </c>
      <c r="AC132" s="26"/>
      <c r="AD132" s="26">
        <v>0</v>
      </c>
      <c r="AE132" s="26">
        <v>0</v>
      </c>
      <c r="AF132" s="26">
        <v>0</v>
      </c>
      <c r="AG132" s="1">
        <v>0</v>
      </c>
      <c r="AH132" s="2">
        <f t="shared" si="0"/>
        <v>0</v>
      </c>
    </row>
    <row r="133" spans="2:34" x14ac:dyDescent="0.35">
      <c r="B133" s="19" t="s">
        <v>27</v>
      </c>
      <c r="C133" s="14">
        <v>0</v>
      </c>
      <c r="D133" s="14">
        <v>0</v>
      </c>
      <c r="E133" s="25">
        <v>0</v>
      </c>
      <c r="F133" s="25">
        <v>0</v>
      </c>
      <c r="G133" s="25">
        <v>0</v>
      </c>
      <c r="H133" s="14">
        <v>0</v>
      </c>
      <c r="I133" s="14">
        <v>0</v>
      </c>
      <c r="J133" s="14">
        <v>0</v>
      </c>
      <c r="K133" s="14">
        <v>0</v>
      </c>
      <c r="L133" s="14">
        <v>0</v>
      </c>
      <c r="M133" s="26">
        <v>0</v>
      </c>
      <c r="N133" s="26">
        <v>0</v>
      </c>
      <c r="O133" s="26">
        <v>0</v>
      </c>
      <c r="P133" s="26">
        <v>0</v>
      </c>
      <c r="Q133" s="26">
        <v>0</v>
      </c>
      <c r="R133" s="26">
        <v>0</v>
      </c>
      <c r="S133" s="26">
        <v>0</v>
      </c>
      <c r="T133" s="26">
        <v>0</v>
      </c>
      <c r="U133" s="26">
        <v>0</v>
      </c>
      <c r="V133" s="26">
        <v>0</v>
      </c>
      <c r="W133" s="26">
        <v>0</v>
      </c>
      <c r="X133" s="26">
        <v>0</v>
      </c>
      <c r="Y133" s="26">
        <v>0</v>
      </c>
      <c r="Z133" s="26">
        <v>0</v>
      </c>
      <c r="AA133" s="26">
        <v>0</v>
      </c>
      <c r="AB133" s="26">
        <v>0</v>
      </c>
      <c r="AC133" s="26">
        <v>0</v>
      </c>
      <c r="AD133" s="26"/>
      <c r="AE133" s="26">
        <v>0</v>
      </c>
      <c r="AF133" s="26">
        <v>0</v>
      </c>
      <c r="AG133" s="1">
        <v>0</v>
      </c>
      <c r="AH133" s="2">
        <f t="shared" si="0"/>
        <v>0</v>
      </c>
    </row>
    <row r="134" spans="2:34" x14ac:dyDescent="0.35">
      <c r="B134" s="19" t="s">
        <v>28</v>
      </c>
      <c r="C134" s="14">
        <v>0</v>
      </c>
      <c r="D134" s="14">
        <v>0</v>
      </c>
      <c r="E134" s="25">
        <v>0</v>
      </c>
      <c r="F134" s="25">
        <v>0</v>
      </c>
      <c r="G134" s="25">
        <v>0</v>
      </c>
      <c r="H134" s="14">
        <v>0</v>
      </c>
      <c r="I134" s="14">
        <v>0</v>
      </c>
      <c r="J134" s="14">
        <v>0</v>
      </c>
      <c r="K134" s="14">
        <v>0</v>
      </c>
      <c r="L134" s="14">
        <v>0</v>
      </c>
      <c r="M134" s="26">
        <v>0</v>
      </c>
      <c r="N134" s="26">
        <v>0</v>
      </c>
      <c r="O134" s="26">
        <v>0</v>
      </c>
      <c r="P134" s="26">
        <v>0</v>
      </c>
      <c r="Q134" s="26">
        <v>0</v>
      </c>
      <c r="R134" s="26">
        <v>0</v>
      </c>
      <c r="S134" s="26">
        <v>0</v>
      </c>
      <c r="T134" s="26">
        <v>0</v>
      </c>
      <c r="U134" s="26">
        <v>0</v>
      </c>
      <c r="V134" s="26">
        <v>0</v>
      </c>
      <c r="W134" s="26">
        <v>0</v>
      </c>
      <c r="X134" s="26">
        <v>0</v>
      </c>
      <c r="Y134" s="26">
        <v>0</v>
      </c>
      <c r="Z134" s="26">
        <v>0</v>
      </c>
      <c r="AA134" s="26">
        <v>0</v>
      </c>
      <c r="AB134" s="26">
        <v>0</v>
      </c>
      <c r="AC134" s="26">
        <v>0</v>
      </c>
      <c r="AD134" s="26">
        <v>0</v>
      </c>
      <c r="AE134" s="26"/>
      <c r="AF134" s="26">
        <v>0</v>
      </c>
      <c r="AG134" s="1">
        <v>0</v>
      </c>
      <c r="AH134" s="2">
        <f t="shared" si="0"/>
        <v>0</v>
      </c>
    </row>
  </sheetData>
  <sortState xmlns:xlrd2="http://schemas.microsoft.com/office/spreadsheetml/2017/richdata2" ref="B105:AG134">
    <sortCondition descending="1" ref="AG105:AG134"/>
  </sortState>
  <conditionalFormatting sqref="AG105:AG13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93A0F2-FA66-4BA5-A788-BA30A6A701C4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793A0F2-FA66-4BA5-A788-BA30A6A701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G105:AG13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action_Gravity_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M</dc:creator>
  <cp:lastModifiedBy>Reviewer</cp:lastModifiedBy>
  <dcterms:created xsi:type="dcterms:W3CDTF">2022-04-08T18:16:14Z</dcterms:created>
  <dcterms:modified xsi:type="dcterms:W3CDTF">2022-05-17T14:24:07Z</dcterms:modified>
</cp:coreProperties>
</file>